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bfamily assignment" sheetId="1" r:id="rId4"/>
    <sheet state="visible" name="Copy # per branch" sheetId="2" r:id="rId5"/>
    <sheet state="visible" name="Copy # change per branch" sheetId="3" r:id="rId6"/>
    <sheet state="visible" name="Subfamilies with rapid evolutio" sheetId="4" r:id="rId7"/>
  </sheets>
  <definedNames/>
  <calcPr/>
</workbook>
</file>

<file path=xl/sharedStrings.xml><?xml version="1.0" encoding="utf-8"?>
<sst xmlns="http://schemas.openxmlformats.org/spreadsheetml/2006/main" count="838" uniqueCount="387">
  <si>
    <t>TableST6a. Orthologue groups assigned to OR subfamilies based on Homo sapiens and Gallus gallus annotation.</t>
  </si>
  <si>
    <t>Desc</t>
  </si>
  <si>
    <t>FamilyID</t>
  </si>
  <si>
    <t>Subfamilies</t>
  </si>
  <si>
    <t>HomSap</t>
  </si>
  <si>
    <t>XenTro</t>
  </si>
  <si>
    <t>AnoCar</t>
  </si>
  <si>
    <t>PelSin</t>
  </si>
  <si>
    <t>ChrPic</t>
  </si>
  <si>
    <t>AliMis</t>
  </si>
  <si>
    <t>AliSin</t>
  </si>
  <si>
    <t>CroPor</t>
  </si>
  <si>
    <t>GavGan</t>
  </si>
  <si>
    <t>CheAbin</t>
  </si>
  <si>
    <t>TaeGut</t>
  </si>
  <si>
    <t>GopEvg</t>
  </si>
  <si>
    <t>PhoSin</t>
  </si>
  <si>
    <t>rDerCor1</t>
  </si>
  <si>
    <t>ZooViv</t>
  </si>
  <si>
    <t>CanLup</t>
  </si>
  <si>
    <t>TraScr</t>
  </si>
  <si>
    <t>rCheMyd1</t>
  </si>
  <si>
    <t>MauRee</t>
  </si>
  <si>
    <t>GalGal</t>
  </si>
  <si>
    <t>(null)</t>
  </si>
  <si>
    <t>OG0000000</t>
  </si>
  <si>
    <t>51,52</t>
  </si>
  <si>
    <t>OG0000002</t>
  </si>
  <si>
    <t>OG0000003</t>
  </si>
  <si>
    <t>OG0000004</t>
  </si>
  <si>
    <t>OG0000006</t>
  </si>
  <si>
    <t>5,8,9</t>
  </si>
  <si>
    <t>OG0000008</t>
  </si>
  <si>
    <t>OG0000012</t>
  </si>
  <si>
    <t>OG0000013</t>
  </si>
  <si>
    <t>OG0000014</t>
  </si>
  <si>
    <t>OG0000031</t>
  </si>
  <si>
    <t>OG0000036</t>
  </si>
  <si>
    <t>OG0000038</t>
  </si>
  <si>
    <t>OG0000054</t>
  </si>
  <si>
    <t>OG0000076</t>
  </si>
  <si>
    <t>OG0000078</t>
  </si>
  <si>
    <t>OG0000089</t>
  </si>
  <si>
    <t>OG0000098</t>
  </si>
  <si>
    <t>OG0000102</t>
  </si>
  <si>
    <t>OG0000109</t>
  </si>
  <si>
    <t>OG0000121</t>
  </si>
  <si>
    <t>OG0000172</t>
  </si>
  <si>
    <t>OG0000190</t>
  </si>
  <si>
    <t>OG0000192</t>
  </si>
  <si>
    <t>OG0000207</t>
  </si>
  <si>
    <t>OG0000212</t>
  </si>
  <si>
    <t>OG0000231</t>
  </si>
  <si>
    <t>OG0000234</t>
  </si>
  <si>
    <t>OG0000238</t>
  </si>
  <si>
    <t>OG0000243</t>
  </si>
  <si>
    <t>OG0000245</t>
  </si>
  <si>
    <t>5,8</t>
  </si>
  <si>
    <t>OG0000247</t>
  </si>
  <si>
    <t>OG0000251</t>
  </si>
  <si>
    <t>OG0000277</t>
  </si>
  <si>
    <t>various</t>
  </si>
  <si>
    <t>OG0000379</t>
  </si>
  <si>
    <t>OG0000498</t>
  </si>
  <si>
    <t>OG0000511</t>
  </si>
  <si>
    <t>OG0000594</t>
  </si>
  <si>
    <t>OG0000661</t>
  </si>
  <si>
    <t>?</t>
  </si>
  <si>
    <t>OG0001046</t>
  </si>
  <si>
    <t>OG0001115</t>
  </si>
  <si>
    <t>OG0001146</t>
  </si>
  <si>
    <t>OG0001207</t>
  </si>
  <si>
    <t>OG0001278</t>
  </si>
  <si>
    <t>OG0001317</t>
  </si>
  <si>
    <t>OG0001320</t>
  </si>
  <si>
    <t>5,8,1,3</t>
  </si>
  <si>
    <t>OG0001321</t>
  </si>
  <si>
    <t>OG0001352</t>
  </si>
  <si>
    <t>OG0001385</t>
  </si>
  <si>
    <t>OG0001422</t>
  </si>
  <si>
    <t>OG0001437</t>
  </si>
  <si>
    <t>OG0001441</t>
  </si>
  <si>
    <t>OG0001442</t>
  </si>
  <si>
    <t>OG0001498</t>
  </si>
  <si>
    <t>OG0001566</t>
  </si>
  <si>
    <t>OG0001591</t>
  </si>
  <si>
    <t>OG0001593</t>
  </si>
  <si>
    <t>OG0001594</t>
  </si>
  <si>
    <t>OG0001626</t>
  </si>
  <si>
    <t>OG0001710</t>
  </si>
  <si>
    <t>OG0001727</t>
  </si>
  <si>
    <t>OG0001736</t>
  </si>
  <si>
    <t>OG0001742</t>
  </si>
  <si>
    <t>OG0001891</t>
  </si>
  <si>
    <t>OG0001997</t>
  </si>
  <si>
    <t>OG0001998</t>
  </si>
  <si>
    <t>OG0002241</t>
  </si>
  <si>
    <t>OG0002265</t>
  </si>
  <si>
    <t>OG0002334</t>
  </si>
  <si>
    <t>OG0002339</t>
  </si>
  <si>
    <t>OG0002801</t>
  </si>
  <si>
    <t>OG0002802</t>
  </si>
  <si>
    <t>13,2</t>
  </si>
  <si>
    <t>OG0002803</t>
  </si>
  <si>
    <t>6,10,11</t>
  </si>
  <si>
    <t>OG0004322</t>
  </si>
  <si>
    <t>OG0008058</t>
  </si>
  <si>
    <t>OG0008232</t>
  </si>
  <si>
    <t>OG0010605</t>
  </si>
  <si>
    <t>1,5,6,8</t>
  </si>
  <si>
    <t>OG0010608</t>
  </si>
  <si>
    <t>OG0010616</t>
  </si>
  <si>
    <t>OG0011475</t>
  </si>
  <si>
    <t>OG0011663</t>
  </si>
  <si>
    <t>OG0012059</t>
  </si>
  <si>
    <t>OG0012220</t>
  </si>
  <si>
    <t>OG0012261</t>
  </si>
  <si>
    <t>OG0012343</t>
  </si>
  <si>
    <t>OG0013481</t>
  </si>
  <si>
    <t>OG0013714</t>
  </si>
  <si>
    <t>1,2,56,6</t>
  </si>
  <si>
    <t>OG0013836</t>
  </si>
  <si>
    <t>OG0013843</t>
  </si>
  <si>
    <t>OG0013846</t>
  </si>
  <si>
    <t>OG0013992</t>
  </si>
  <si>
    <t>OG0014375</t>
  </si>
  <si>
    <t>OG0014376</t>
  </si>
  <si>
    <t>5,6,11</t>
  </si>
  <si>
    <t>OG0014686</t>
  </si>
  <si>
    <t>5,6</t>
  </si>
  <si>
    <t>OG0014743</t>
  </si>
  <si>
    <t>OG0014754</t>
  </si>
  <si>
    <t>OG0014758</t>
  </si>
  <si>
    <t>OG0014873</t>
  </si>
  <si>
    <t>OG0014985</t>
  </si>
  <si>
    <t>OG0015017</t>
  </si>
  <si>
    <t>OG0015022</t>
  </si>
  <si>
    <t>11,10,5</t>
  </si>
  <si>
    <t>OG0015070</t>
  </si>
  <si>
    <t>OG0015071</t>
  </si>
  <si>
    <t>OG0015087</t>
  </si>
  <si>
    <t>OG0015261</t>
  </si>
  <si>
    <t>6,11</t>
  </si>
  <si>
    <t>OG0015274</t>
  </si>
  <si>
    <t>2,6</t>
  </si>
  <si>
    <t>OG0015280</t>
  </si>
  <si>
    <t>OG0015313</t>
  </si>
  <si>
    <t>OG0015434</t>
  </si>
  <si>
    <t>OG0015453</t>
  </si>
  <si>
    <t>OG0015454</t>
  </si>
  <si>
    <t>OG0015500</t>
  </si>
  <si>
    <t>OG0015575</t>
  </si>
  <si>
    <t>OG0015688</t>
  </si>
  <si>
    <t>OG0015689</t>
  </si>
  <si>
    <t>OG0015719</t>
  </si>
  <si>
    <t>OG0015771</t>
  </si>
  <si>
    <t>OG0015783</t>
  </si>
  <si>
    <t>OG0015784</t>
  </si>
  <si>
    <t>OG0015800</t>
  </si>
  <si>
    <t>OG0015810</t>
  </si>
  <si>
    <t>OG0015811</t>
  </si>
  <si>
    <t>OG0015814</t>
  </si>
  <si>
    <t>OG0015829</t>
  </si>
  <si>
    <t>OG0015852</t>
  </si>
  <si>
    <t>OG0015855</t>
  </si>
  <si>
    <t>OG0015883</t>
  </si>
  <si>
    <t>5,6,10,11</t>
  </si>
  <si>
    <t>OG0015923</t>
  </si>
  <si>
    <t>2,4,14</t>
  </si>
  <si>
    <t>OG0015928</t>
  </si>
  <si>
    <t>OG0015946</t>
  </si>
  <si>
    <t>OG0015955</t>
  </si>
  <si>
    <t>OG0015983</t>
  </si>
  <si>
    <t>OG0015984</t>
  </si>
  <si>
    <t>OG0015989</t>
  </si>
  <si>
    <t>OG0015991</t>
  </si>
  <si>
    <t>OG0016013</t>
  </si>
  <si>
    <t>OG0016016</t>
  </si>
  <si>
    <t>OG0016034</t>
  </si>
  <si>
    <t>OG0016035</t>
  </si>
  <si>
    <t>OG0016056</t>
  </si>
  <si>
    <t>OG0016091</t>
  </si>
  <si>
    <t>5,10,11</t>
  </si>
  <si>
    <t>OG0016110</t>
  </si>
  <si>
    <t>6,11,13</t>
  </si>
  <si>
    <t>OG0016139</t>
  </si>
  <si>
    <t>OG0016148</t>
  </si>
  <si>
    <t>OG0016195</t>
  </si>
  <si>
    <t>OG0016196</t>
  </si>
  <si>
    <t>1,6,9,10,11</t>
  </si>
  <si>
    <t>OG0016208</t>
  </si>
  <si>
    <t>OG0016210</t>
  </si>
  <si>
    <t>OG0016225</t>
  </si>
  <si>
    <t>OG0016235</t>
  </si>
  <si>
    <t>OG0016305</t>
  </si>
  <si>
    <t>OG0016324</t>
  </si>
  <si>
    <t>OG0016330</t>
  </si>
  <si>
    <t>OG0016332</t>
  </si>
  <si>
    <t>OG0016341</t>
  </si>
  <si>
    <t>OG0016357</t>
  </si>
  <si>
    <t>OG0016365</t>
  </si>
  <si>
    <t>OG0016371</t>
  </si>
  <si>
    <t>OG0016393</t>
  </si>
  <si>
    <t>OG0016399</t>
  </si>
  <si>
    <t>5,6,10</t>
  </si>
  <si>
    <t>OG0016408</t>
  </si>
  <si>
    <t>OG0016423</t>
  </si>
  <si>
    <t>OG0016439</t>
  </si>
  <si>
    <t>OG0016445</t>
  </si>
  <si>
    <t>OG0016446</t>
  </si>
  <si>
    <t>OG0016455</t>
  </si>
  <si>
    <t>OG0016483</t>
  </si>
  <si>
    <t>OG0016499</t>
  </si>
  <si>
    <t>OG0016514</t>
  </si>
  <si>
    <t>OG0016517</t>
  </si>
  <si>
    <t>OG0016569</t>
  </si>
  <si>
    <t>OG0016577</t>
  </si>
  <si>
    <t>OG0016587</t>
  </si>
  <si>
    <t>OG0016601</t>
  </si>
  <si>
    <t>OG0016602</t>
  </si>
  <si>
    <t>OG0016603</t>
  </si>
  <si>
    <t>OG0016605</t>
  </si>
  <si>
    <t>OG0016610</t>
  </si>
  <si>
    <t>4,11,10</t>
  </si>
  <si>
    <t>OG0016634</t>
  </si>
  <si>
    <t>OG0016642</t>
  </si>
  <si>
    <t>OG0016659</t>
  </si>
  <si>
    <t>OG0016674</t>
  </si>
  <si>
    <t>OG0016679</t>
  </si>
  <si>
    <t>OG0016705</t>
  </si>
  <si>
    <t>OG0016707</t>
  </si>
  <si>
    <t>OG0016708</t>
  </si>
  <si>
    <t>OG0016709</t>
  </si>
  <si>
    <t>OG0016710</t>
  </si>
  <si>
    <t>OG0016777</t>
  </si>
  <si>
    <t>OG0016781</t>
  </si>
  <si>
    <t>OG0016826</t>
  </si>
  <si>
    <t>OG0016838</t>
  </si>
  <si>
    <t>OG0016839</t>
  </si>
  <si>
    <t>OG0016843</t>
  </si>
  <si>
    <t>OG0016882</t>
  </si>
  <si>
    <t>OG0016885</t>
  </si>
  <si>
    <t>OG0016886</t>
  </si>
  <si>
    <t>OG0016907</t>
  </si>
  <si>
    <t>OG0016942</t>
  </si>
  <si>
    <t>OG0016981</t>
  </si>
  <si>
    <t>OG0016983</t>
  </si>
  <si>
    <t>OG0016990</t>
  </si>
  <si>
    <t>OG0017075</t>
  </si>
  <si>
    <t>5,10,13</t>
  </si>
  <si>
    <t>OG0017125</t>
  </si>
  <si>
    <t>OG0017126</t>
  </si>
  <si>
    <t>OG0017169</t>
  </si>
  <si>
    <t>OG0017171</t>
  </si>
  <si>
    <t>OG0017186</t>
  </si>
  <si>
    <t>OG0017187</t>
  </si>
  <si>
    <t>OG0017217</t>
  </si>
  <si>
    <t>OG0017226</t>
  </si>
  <si>
    <t>OG0017241</t>
  </si>
  <si>
    <t>OG0017253</t>
  </si>
  <si>
    <t>10,2</t>
  </si>
  <si>
    <t>OG0017269</t>
  </si>
  <si>
    <t>OG0017272</t>
  </si>
  <si>
    <t>OG0017280</t>
  </si>
  <si>
    <t>OG0017291</t>
  </si>
  <si>
    <t>OG0017295</t>
  </si>
  <si>
    <t>OG0017297</t>
  </si>
  <si>
    <t>OG0017305</t>
  </si>
  <si>
    <t>OG0017530</t>
  </si>
  <si>
    <t>OG0017540</t>
  </si>
  <si>
    <t>OG0017568</t>
  </si>
  <si>
    <t>OG0017571</t>
  </si>
  <si>
    <t>OG0017576</t>
  </si>
  <si>
    <t>OG0017577</t>
  </si>
  <si>
    <t>OG0017578</t>
  </si>
  <si>
    <t>OG0017690</t>
  </si>
  <si>
    <t>OG0017736</t>
  </si>
  <si>
    <t>OG0017950</t>
  </si>
  <si>
    <t>OG0017980</t>
  </si>
  <si>
    <t>OG0018076</t>
  </si>
  <si>
    <t>OG0018093</t>
  </si>
  <si>
    <t>OG0018136</t>
  </si>
  <si>
    <t>2,7</t>
  </si>
  <si>
    <t>OG0018151</t>
  </si>
  <si>
    <t>OG0018185</t>
  </si>
  <si>
    <t>OG0018186</t>
  </si>
  <si>
    <t>OG0018199</t>
  </si>
  <si>
    <t>OG0018201</t>
  </si>
  <si>
    <t>OG0018209</t>
  </si>
  <si>
    <t>OG0018255</t>
  </si>
  <si>
    <t>OG0018273</t>
  </si>
  <si>
    <t>OG0018289</t>
  </si>
  <si>
    <t>OG0018294</t>
  </si>
  <si>
    <t>OG0018302</t>
  </si>
  <si>
    <t>OG0018325</t>
  </si>
  <si>
    <t>OG0018332</t>
  </si>
  <si>
    <t>OG0018341</t>
  </si>
  <si>
    <t>OG0018343</t>
  </si>
  <si>
    <t>OG0018344</t>
  </si>
  <si>
    <t>OG0018345</t>
  </si>
  <si>
    <t>OG0018356</t>
  </si>
  <si>
    <t>OG0018391</t>
  </si>
  <si>
    <t>OG0018395</t>
  </si>
  <si>
    <t>OG0018447</t>
  </si>
  <si>
    <t>OG0018470</t>
  </si>
  <si>
    <t>OG0018471</t>
  </si>
  <si>
    <t>OG0018473</t>
  </si>
  <si>
    <t>OG0018476</t>
  </si>
  <si>
    <t>OG0018616</t>
  </si>
  <si>
    <t>OG0018619</t>
  </si>
  <si>
    <t>OG0018650</t>
  </si>
  <si>
    <t>OG0018714</t>
  </si>
  <si>
    <t>OG0018722</t>
  </si>
  <si>
    <t>OG0018824</t>
  </si>
  <si>
    <t>OG0019021</t>
  </si>
  <si>
    <t>OG0019022</t>
  </si>
  <si>
    <t>OG0019058</t>
  </si>
  <si>
    <t>OG0019124</t>
  </si>
  <si>
    <t>OG0019126</t>
  </si>
  <si>
    <t>OG0019141</t>
  </si>
  <si>
    <t>OG0019188</t>
  </si>
  <si>
    <t>OG0019189</t>
  </si>
  <si>
    <t>OG0019208</t>
  </si>
  <si>
    <t>OG0019237</t>
  </si>
  <si>
    <t>OG0019243</t>
  </si>
  <si>
    <t>OG0019260</t>
  </si>
  <si>
    <t>6,10</t>
  </si>
  <si>
    <t>OG0019409</t>
  </si>
  <si>
    <t>OG0019417</t>
  </si>
  <si>
    <t>OG0019434</t>
  </si>
  <si>
    <t>OG0019441</t>
  </si>
  <si>
    <t>OG0019444</t>
  </si>
  <si>
    <t>OG0019544</t>
  </si>
  <si>
    <t>OG0019553</t>
  </si>
  <si>
    <t>OG0019565</t>
  </si>
  <si>
    <t>OG0019575</t>
  </si>
  <si>
    <t>OG0019590</t>
  </si>
  <si>
    <t>OG0019609</t>
  </si>
  <si>
    <t>OG0019646</t>
  </si>
  <si>
    <t>OG0019656</t>
  </si>
  <si>
    <t>Table ST6b. Number of OR gene copies per branch of the philogenetic tree for each subfamilie and class of OR.</t>
  </si>
  <si>
    <t>OR Class</t>
  </si>
  <si>
    <t>OR FamilyID</t>
  </si>
  <si>
    <t>GopEvg&lt;0&gt;</t>
  </si>
  <si>
    <t>CheAbin&lt;1&gt;</t>
  </si>
  <si>
    <t>TraScr&lt;2&gt;</t>
  </si>
  <si>
    <t>ChrPic&lt;3&gt;</t>
  </si>
  <si>
    <t>MauRee&lt;4&gt;</t>
  </si>
  <si>
    <t>&lt;5&gt;</t>
  </si>
  <si>
    <t>rDerCor1&lt;6&gt;</t>
  </si>
  <si>
    <t>rCheMyd1&lt;7&gt;</t>
  </si>
  <si>
    <t>&lt;8&gt;</t>
  </si>
  <si>
    <t>&lt;9&gt;</t>
  </si>
  <si>
    <t>&lt;10&gt;</t>
  </si>
  <si>
    <t>&lt;11&gt;</t>
  </si>
  <si>
    <t>AliMis&lt;12&gt;</t>
  </si>
  <si>
    <t>GalGal&lt;13&gt;</t>
  </si>
  <si>
    <t>PelSin&lt;14&gt;</t>
  </si>
  <si>
    <t>&lt;15&gt;</t>
  </si>
  <si>
    <t>&lt;16&gt;</t>
  </si>
  <si>
    <t>&lt;17&gt;</t>
  </si>
  <si>
    <t>ZooViv&lt;18&gt;</t>
  </si>
  <si>
    <t>AnoCar&lt;19&gt;</t>
  </si>
  <si>
    <t>PhoSin&lt;20&gt;</t>
  </si>
  <si>
    <t>CanLup&lt;21&gt;</t>
  </si>
  <si>
    <t>&lt;22&gt;</t>
  </si>
  <si>
    <t>&lt;23&gt;</t>
  </si>
  <si>
    <t>HomSap&lt;24&gt;</t>
  </si>
  <si>
    <t>&lt;25&gt;</t>
  </si>
  <si>
    <t>&lt;26&gt;</t>
  </si>
  <si>
    <t>&lt;27&gt;</t>
  </si>
  <si>
    <t>XenTro&lt;28&gt;</t>
  </si>
  <si>
    <t>&lt;29&gt;</t>
  </si>
  <si>
    <t>&lt;30&gt;</t>
  </si>
  <si>
    <t>I</t>
  </si>
  <si>
    <t>51_52</t>
  </si>
  <si>
    <t>Total</t>
  </si>
  <si>
    <t>class I</t>
  </si>
  <si>
    <t>II</t>
  </si>
  <si>
    <t>class II</t>
  </si>
  <si>
    <t>-</t>
  </si>
  <si>
    <t>undefined</t>
  </si>
  <si>
    <t>TREE ((((CanLup&lt;21&gt;,PhoSin&lt;20&gt;)&lt;25&gt;,HomSap&lt;24&gt;)&lt;27&gt;,((AnoCar&lt;19&gt;,ZooViv&lt;18&gt;)&lt;23&gt;,((((((CheAbin&lt;1&gt;,GopEvg&lt;0&gt;)&lt;5&gt;,MauRee&lt;4&gt;)&lt;9&gt;,(ChrPic&lt;3&gt;,TraScr&lt;2&gt;)&lt;8&gt;)&lt;11&gt;,(rCheMyd1&lt;7&gt;,rDerCor1&lt;6&gt;)&lt;10&gt;)&lt;15&gt;,PelSin&lt;14&gt;)&lt;17&gt;.1857,(GalGal&lt;13&gt;,AliMis&lt;12&gt;)&lt;16&gt;)&lt;22&gt;)&lt;26&gt;)&lt;29&gt;,XenTro&lt;28&gt;)&lt;30&gt;;</t>
  </si>
  <si>
    <t>TableST6c. Number of expansions and contractions (-) for each OR subfamily for each branch of the phylogenyT6</t>
  </si>
  <si>
    <t>TableST6d. Probabilities of OR Subfamilies with rapid evolution for each branch in the tree. P-values in bold correspond to OR subfamilies with rapid evolution on the sea turtle lineage branch (&lt;10&gt;), Chelonia mydas (rCheMyd1&lt;7&gt;) and Dermochelys coriacea (rDerCor1&lt;6&gt;)</t>
  </si>
  <si>
    <t>OR Family ID</t>
  </si>
  <si>
    <t>N/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sz val="11.0"/>
      <color theme="1"/>
      <name val="Times New Roman"/>
    </font>
    <font>
      <sz val="11.0"/>
      <color theme="1"/>
      <name val="Times New Roman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4">
    <border/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2" fillId="0" fontId="2" numFmtId="0" xfId="0" applyBorder="1" applyFont="1"/>
    <xf borderId="2" fillId="0" fontId="3" numFmtId="0" xfId="0" applyBorder="1" applyFont="1"/>
    <xf borderId="3" fillId="0" fontId="3" numFmtId="0" xfId="0" applyBorder="1" applyFont="1"/>
    <xf borderId="2" fillId="0" fontId="1" numFmtId="0" xfId="0" applyAlignment="1" applyBorder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3" xfId="0" applyAlignment="1" applyFont="1" applyNumberFormat="1">
      <alignment horizontal="right" vertical="bottom"/>
    </xf>
    <xf borderId="2" fillId="0" fontId="2" numFmtId="0" xfId="0" applyAlignment="1" applyBorder="1" applyFont="1">
      <alignment vertical="bottom"/>
    </xf>
    <xf borderId="2" fillId="0" fontId="2" numFmtId="0" xfId="0" applyAlignment="1" applyBorder="1" applyFont="1">
      <alignment horizontal="right" vertical="bottom"/>
    </xf>
    <xf borderId="0" fillId="0" fontId="1" numFmtId="0" xfId="0" applyAlignment="1" applyFont="1">
      <alignment readingOrder="0"/>
    </xf>
    <xf borderId="0" fillId="0" fontId="2" numFmtId="0" xfId="0" applyFont="1"/>
    <xf borderId="1" fillId="0" fontId="1" numFmtId="0" xfId="0" applyAlignment="1" applyBorder="1" applyFont="1">
      <alignment horizontal="left" readingOrder="0"/>
    </xf>
    <xf borderId="1" fillId="0" fontId="1" numFmtId="0" xfId="0" applyAlignment="1" applyBorder="1" applyFont="1">
      <alignment readingOrder="0" vertical="bottom"/>
    </xf>
    <xf borderId="1" fillId="0" fontId="1" numFmtId="0" xfId="0" applyAlignment="1" applyBorder="1" applyFont="1">
      <alignment vertical="bottom"/>
    </xf>
    <xf borderId="0" fillId="0" fontId="2" numFmtId="0" xfId="0" applyAlignment="1" applyFont="1">
      <alignment horizontal="left" readingOrder="0"/>
    </xf>
    <xf borderId="0" fillId="0" fontId="2" numFmtId="0" xfId="0" applyAlignment="1" applyFont="1">
      <alignment readingOrder="0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left" readingOrder="0"/>
    </xf>
    <xf borderId="2" fillId="0" fontId="2" numFmtId="0" xfId="0" applyAlignment="1" applyBorder="1" applyFont="1">
      <alignment readingOrder="0" vertical="bottom"/>
    </xf>
    <xf borderId="2" fillId="0" fontId="1" numFmtId="0" xfId="0" applyAlignment="1" applyBorder="1" applyFont="1">
      <alignment readingOrder="0"/>
    </xf>
    <xf borderId="2" fillId="0" fontId="1" numFmtId="0" xfId="0" applyAlignment="1" applyBorder="1" applyFont="1">
      <alignment horizontal="left" readingOrder="0"/>
    </xf>
    <xf borderId="2" fillId="0" fontId="1" numFmtId="0" xfId="0" applyAlignment="1" applyBorder="1" applyFont="1">
      <alignment readingOrder="0" vertical="bottom"/>
    </xf>
    <xf borderId="0" fillId="0" fontId="2" numFmtId="0" xfId="0" applyAlignment="1" applyFont="1">
      <alignment horizontal="left" vertical="bottom"/>
    </xf>
    <xf borderId="0" fillId="0" fontId="1" numFmtId="0" xfId="0" applyAlignment="1" applyFont="1">
      <alignment horizontal="left" vertical="bottom"/>
    </xf>
    <xf borderId="2" fillId="0" fontId="2" numFmtId="0" xfId="0" applyAlignment="1" applyBorder="1" applyFont="1">
      <alignment horizontal="left" vertical="bottom"/>
    </xf>
    <xf borderId="0" fillId="0" fontId="2" numFmtId="11" xfId="0" applyAlignment="1" applyFont="1" applyNumberFormat="1">
      <alignment readingOrder="0"/>
    </xf>
    <xf borderId="0" fillId="0" fontId="1" numFmtId="11" xfId="0" applyAlignment="1" applyFont="1" applyNumberFormat="1">
      <alignment readingOrder="0"/>
    </xf>
    <xf borderId="2" fillId="0" fontId="2" numFmtId="0" xfId="0" applyAlignment="1" applyBorder="1" applyFont="1">
      <alignment horizontal="left" readingOrder="0"/>
    </xf>
    <xf borderId="2" fillId="0" fontId="2" numFmtId="0" xfId="0" applyAlignment="1" applyBorder="1" applyFont="1">
      <alignment readingOrder="0"/>
    </xf>
    <xf borderId="2" fillId="0" fontId="2" numFmtId="11" xfId="0" applyAlignment="1" applyBorder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3"/>
      <c r="Y1" s="3"/>
      <c r="Z1" s="4"/>
    </row>
    <row r="2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</row>
    <row r="3">
      <c r="A3" s="6" t="s">
        <v>24</v>
      </c>
      <c r="B3" s="6" t="s">
        <v>25</v>
      </c>
      <c r="C3" s="7" t="s">
        <v>26</v>
      </c>
      <c r="D3" s="7">
        <v>11.0</v>
      </c>
      <c r="E3" s="7">
        <v>8.0</v>
      </c>
      <c r="F3" s="7">
        <v>1.0</v>
      </c>
      <c r="G3" s="7">
        <v>234.0</v>
      </c>
      <c r="H3" s="7">
        <v>161.0</v>
      </c>
      <c r="I3" s="7">
        <v>13.0</v>
      </c>
      <c r="J3" s="7">
        <v>22.0</v>
      </c>
      <c r="K3" s="7">
        <v>3.0</v>
      </c>
      <c r="L3" s="7">
        <v>0.0</v>
      </c>
      <c r="M3" s="7">
        <v>64.0</v>
      </c>
      <c r="N3" s="7">
        <v>1.0</v>
      </c>
      <c r="O3" s="7">
        <v>107.0</v>
      </c>
      <c r="P3" s="7">
        <v>3.0</v>
      </c>
      <c r="Q3" s="7">
        <v>53.0</v>
      </c>
      <c r="R3" s="7">
        <v>17.0</v>
      </c>
      <c r="S3" s="7">
        <v>20.0</v>
      </c>
      <c r="T3" s="7">
        <v>113.0</v>
      </c>
      <c r="U3" s="7">
        <v>129.0</v>
      </c>
      <c r="V3" s="7">
        <v>211.0</v>
      </c>
      <c r="W3" s="7">
        <v>5.0</v>
      </c>
    </row>
    <row r="4">
      <c r="A4" s="6" t="s">
        <v>24</v>
      </c>
      <c r="B4" s="6" t="s">
        <v>27</v>
      </c>
      <c r="C4" s="7">
        <v>14.0</v>
      </c>
      <c r="D4" s="7">
        <v>6.0</v>
      </c>
      <c r="E4" s="7">
        <v>1.0</v>
      </c>
      <c r="F4" s="7">
        <v>20.0</v>
      </c>
      <c r="G4" s="7">
        <v>80.0</v>
      </c>
      <c r="H4" s="7">
        <v>86.0</v>
      </c>
      <c r="I4" s="7">
        <v>34.0</v>
      </c>
      <c r="J4" s="7">
        <v>59.0</v>
      </c>
      <c r="K4" s="7">
        <v>0.0</v>
      </c>
      <c r="L4" s="7">
        <v>2.0</v>
      </c>
      <c r="M4" s="7">
        <v>34.0</v>
      </c>
      <c r="N4" s="7">
        <v>29.0</v>
      </c>
      <c r="O4" s="7">
        <v>77.0</v>
      </c>
      <c r="P4" s="7">
        <v>0.0</v>
      </c>
      <c r="Q4" s="7">
        <v>9.0</v>
      </c>
      <c r="R4" s="7">
        <v>61.0</v>
      </c>
      <c r="S4" s="7">
        <v>2.0</v>
      </c>
      <c r="T4" s="7">
        <v>51.0</v>
      </c>
      <c r="U4" s="7">
        <v>22.0</v>
      </c>
      <c r="V4" s="7">
        <v>110.0</v>
      </c>
      <c r="W4" s="7">
        <v>217.0</v>
      </c>
    </row>
    <row r="5">
      <c r="A5" s="6" t="s">
        <v>24</v>
      </c>
      <c r="B5" s="6" t="s">
        <v>28</v>
      </c>
      <c r="C5" s="7">
        <v>11.0</v>
      </c>
      <c r="D5" s="7">
        <v>2.0</v>
      </c>
      <c r="E5" s="7">
        <v>7.0</v>
      </c>
      <c r="F5" s="7">
        <v>10.0</v>
      </c>
      <c r="G5" s="7">
        <v>59.0</v>
      </c>
      <c r="H5" s="7">
        <v>107.0</v>
      </c>
      <c r="I5" s="7">
        <v>23.0</v>
      </c>
      <c r="J5" s="7">
        <v>51.0</v>
      </c>
      <c r="K5" s="7">
        <v>1.0</v>
      </c>
      <c r="L5" s="7">
        <v>1.0</v>
      </c>
      <c r="M5" s="7">
        <v>69.0</v>
      </c>
      <c r="N5" s="7">
        <v>0.0</v>
      </c>
      <c r="O5" s="7">
        <v>100.0</v>
      </c>
      <c r="P5" s="7">
        <v>0.0</v>
      </c>
      <c r="Q5" s="7">
        <v>29.0</v>
      </c>
      <c r="R5" s="7">
        <v>36.0</v>
      </c>
      <c r="S5" s="7">
        <v>3.0</v>
      </c>
      <c r="T5" s="7">
        <v>94.0</v>
      </c>
      <c r="U5" s="7">
        <v>45.0</v>
      </c>
      <c r="V5" s="7">
        <v>138.0</v>
      </c>
      <c r="W5" s="7">
        <v>1.0</v>
      </c>
    </row>
    <row r="6">
      <c r="A6" s="6" t="s">
        <v>24</v>
      </c>
      <c r="B6" s="6" t="s">
        <v>29</v>
      </c>
      <c r="C6" s="7">
        <v>51.0</v>
      </c>
      <c r="D6" s="7">
        <v>5.0</v>
      </c>
      <c r="E6" s="7">
        <v>0.0</v>
      </c>
      <c r="F6" s="7">
        <v>0.0</v>
      </c>
      <c r="G6" s="7">
        <v>122.0</v>
      </c>
      <c r="H6" s="7">
        <v>103.0</v>
      </c>
      <c r="I6" s="7">
        <v>8.0</v>
      </c>
      <c r="J6" s="7">
        <v>11.0</v>
      </c>
      <c r="K6" s="7">
        <v>0.0</v>
      </c>
      <c r="L6" s="7">
        <v>0.0</v>
      </c>
      <c r="M6" s="7">
        <v>39.0</v>
      </c>
      <c r="N6" s="7">
        <v>1.0</v>
      </c>
      <c r="O6" s="7">
        <v>82.0</v>
      </c>
      <c r="P6" s="7">
        <v>3.0</v>
      </c>
      <c r="Q6" s="7">
        <v>24.0</v>
      </c>
      <c r="R6" s="7">
        <v>8.0</v>
      </c>
      <c r="S6" s="7">
        <v>12.0</v>
      </c>
      <c r="T6" s="7">
        <v>66.0</v>
      </c>
      <c r="U6" s="7">
        <v>79.0</v>
      </c>
      <c r="V6" s="7">
        <v>109.0</v>
      </c>
      <c r="W6" s="7">
        <v>2.0</v>
      </c>
    </row>
    <row r="7">
      <c r="A7" s="6" t="s">
        <v>24</v>
      </c>
      <c r="B7" s="6" t="s">
        <v>30</v>
      </c>
      <c r="C7" s="7" t="s">
        <v>31</v>
      </c>
      <c r="D7" s="7">
        <v>30.0</v>
      </c>
      <c r="E7" s="7">
        <v>22.0</v>
      </c>
      <c r="F7" s="7">
        <v>10.0</v>
      </c>
      <c r="G7" s="7">
        <v>86.0</v>
      </c>
      <c r="H7" s="7">
        <v>44.0</v>
      </c>
      <c r="I7" s="7">
        <v>40.0</v>
      </c>
      <c r="J7" s="7">
        <v>52.0</v>
      </c>
      <c r="K7" s="7">
        <v>1.0</v>
      </c>
      <c r="L7" s="7">
        <v>8.0</v>
      </c>
      <c r="M7" s="7">
        <v>28.0</v>
      </c>
      <c r="N7" s="7">
        <v>0.0</v>
      </c>
      <c r="O7" s="7">
        <v>46.0</v>
      </c>
      <c r="P7" s="7">
        <v>7.0</v>
      </c>
      <c r="Q7" s="7">
        <v>21.0</v>
      </c>
      <c r="R7" s="7">
        <v>33.0</v>
      </c>
      <c r="S7" s="7">
        <v>39.0</v>
      </c>
      <c r="T7" s="7">
        <v>19.0</v>
      </c>
      <c r="U7" s="7">
        <v>34.0</v>
      </c>
      <c r="V7" s="7">
        <v>82.0</v>
      </c>
      <c r="W7" s="7">
        <v>15.0</v>
      </c>
    </row>
    <row r="8">
      <c r="A8" s="6" t="s">
        <v>24</v>
      </c>
      <c r="B8" s="6" t="s">
        <v>32</v>
      </c>
      <c r="C8" s="7">
        <v>52.0</v>
      </c>
      <c r="D8" s="7">
        <v>0.0</v>
      </c>
      <c r="E8" s="7">
        <v>1.0</v>
      </c>
      <c r="F8" s="7">
        <v>0.0</v>
      </c>
      <c r="G8" s="7">
        <v>100.0</v>
      </c>
      <c r="H8" s="7">
        <v>63.0</v>
      </c>
      <c r="I8" s="7">
        <v>0.0</v>
      </c>
      <c r="J8" s="7">
        <v>0.0</v>
      </c>
      <c r="K8" s="7">
        <v>0.0</v>
      </c>
      <c r="L8" s="7">
        <v>0.0</v>
      </c>
      <c r="M8" s="7">
        <v>34.0</v>
      </c>
      <c r="N8" s="7">
        <v>0.0</v>
      </c>
      <c r="O8" s="7">
        <v>63.0</v>
      </c>
      <c r="P8" s="7">
        <v>0.0</v>
      </c>
      <c r="Q8" s="7">
        <v>41.0</v>
      </c>
      <c r="R8" s="7">
        <v>0.0</v>
      </c>
      <c r="S8" s="7">
        <v>3.0</v>
      </c>
      <c r="T8" s="7">
        <v>65.0</v>
      </c>
      <c r="U8" s="7">
        <v>79.0</v>
      </c>
      <c r="V8" s="7">
        <v>78.0</v>
      </c>
      <c r="W8" s="7">
        <v>0.0</v>
      </c>
    </row>
    <row r="9">
      <c r="A9" s="6" t="s">
        <v>24</v>
      </c>
      <c r="B9" s="6" t="s">
        <v>33</v>
      </c>
      <c r="C9" s="7">
        <v>10.0</v>
      </c>
      <c r="D9" s="7">
        <v>10.0</v>
      </c>
      <c r="E9" s="7">
        <v>7.0</v>
      </c>
      <c r="F9" s="7">
        <v>10.0</v>
      </c>
      <c r="G9" s="7">
        <v>14.0</v>
      </c>
      <c r="H9" s="7">
        <v>35.0</v>
      </c>
      <c r="I9" s="7">
        <v>32.0</v>
      </c>
      <c r="J9" s="7">
        <v>39.0</v>
      </c>
      <c r="K9" s="7">
        <v>0.0</v>
      </c>
      <c r="L9" s="7">
        <v>1.0</v>
      </c>
      <c r="M9" s="7">
        <v>25.0</v>
      </c>
      <c r="N9" s="7">
        <v>0.0</v>
      </c>
      <c r="O9" s="7">
        <v>61.0</v>
      </c>
      <c r="P9" s="7">
        <v>3.0</v>
      </c>
      <c r="Q9" s="7">
        <v>9.0</v>
      </c>
      <c r="R9" s="7">
        <v>18.0</v>
      </c>
      <c r="S9" s="7">
        <v>19.0</v>
      </c>
      <c r="T9" s="7">
        <v>29.0</v>
      </c>
      <c r="U9" s="7">
        <v>9.0</v>
      </c>
      <c r="V9" s="7">
        <v>44.0</v>
      </c>
      <c r="W9" s="7">
        <v>0.0</v>
      </c>
    </row>
    <row r="10">
      <c r="A10" s="6" t="s">
        <v>24</v>
      </c>
      <c r="B10" s="6" t="s">
        <v>34</v>
      </c>
      <c r="C10" s="7">
        <v>6.0</v>
      </c>
      <c r="D10" s="7">
        <v>18.0</v>
      </c>
      <c r="E10" s="7">
        <v>2.0</v>
      </c>
      <c r="F10" s="7">
        <v>1.0</v>
      </c>
      <c r="G10" s="7">
        <v>3.0</v>
      </c>
      <c r="H10" s="7">
        <v>18.0</v>
      </c>
      <c r="I10" s="7">
        <v>45.0</v>
      </c>
      <c r="J10" s="7">
        <v>61.0</v>
      </c>
      <c r="K10" s="7">
        <v>1.0</v>
      </c>
      <c r="L10" s="7">
        <v>0.0</v>
      </c>
      <c r="M10" s="7">
        <v>16.0</v>
      </c>
      <c r="N10" s="7">
        <v>0.0</v>
      </c>
      <c r="O10" s="7">
        <v>29.0</v>
      </c>
      <c r="P10" s="7">
        <v>3.0</v>
      </c>
      <c r="Q10" s="7">
        <v>5.0</v>
      </c>
      <c r="R10" s="7">
        <v>30.0</v>
      </c>
      <c r="S10" s="7">
        <v>51.0</v>
      </c>
      <c r="T10" s="7">
        <v>15.0</v>
      </c>
      <c r="U10" s="7">
        <v>4.0</v>
      </c>
      <c r="V10" s="7">
        <v>21.0</v>
      </c>
      <c r="W10" s="7">
        <v>0.0</v>
      </c>
    </row>
    <row r="11">
      <c r="A11" s="6" t="s">
        <v>24</v>
      </c>
      <c r="B11" s="6" t="s">
        <v>35</v>
      </c>
      <c r="C11" s="7">
        <v>8.0</v>
      </c>
      <c r="D11" s="7">
        <v>1.0</v>
      </c>
      <c r="E11" s="7">
        <v>0.0</v>
      </c>
      <c r="F11" s="7">
        <v>7.0</v>
      </c>
      <c r="G11" s="7">
        <v>19.0</v>
      </c>
      <c r="H11" s="7">
        <v>40.0</v>
      </c>
      <c r="I11" s="7">
        <v>28.0</v>
      </c>
      <c r="J11" s="7">
        <v>37.0</v>
      </c>
      <c r="K11" s="7">
        <v>0.0</v>
      </c>
      <c r="L11" s="7">
        <v>0.0</v>
      </c>
      <c r="M11" s="7">
        <v>20.0</v>
      </c>
      <c r="N11" s="7">
        <v>0.0</v>
      </c>
      <c r="O11" s="7">
        <v>54.0</v>
      </c>
      <c r="P11" s="7">
        <v>3.0</v>
      </c>
      <c r="Q11" s="7">
        <v>5.0</v>
      </c>
      <c r="R11" s="7">
        <v>4.0</v>
      </c>
      <c r="S11" s="7">
        <v>17.0</v>
      </c>
      <c r="T11" s="7">
        <v>43.0</v>
      </c>
      <c r="U11" s="7">
        <v>3.0</v>
      </c>
      <c r="V11" s="7">
        <v>40.0</v>
      </c>
      <c r="W11" s="7">
        <v>0.0</v>
      </c>
    </row>
    <row r="12">
      <c r="A12" s="6" t="s">
        <v>24</v>
      </c>
      <c r="B12" s="6" t="s">
        <v>36</v>
      </c>
      <c r="C12" s="7">
        <v>52.0</v>
      </c>
      <c r="D12" s="7">
        <v>11.0</v>
      </c>
      <c r="E12" s="7">
        <v>2.0</v>
      </c>
      <c r="F12" s="7">
        <v>0.0</v>
      </c>
      <c r="G12" s="7">
        <v>5.0</v>
      </c>
      <c r="H12" s="7">
        <v>23.0</v>
      </c>
      <c r="I12" s="7">
        <v>5.0</v>
      </c>
      <c r="J12" s="7">
        <v>7.0</v>
      </c>
      <c r="K12" s="7">
        <v>0.0</v>
      </c>
      <c r="L12" s="7">
        <v>0.0</v>
      </c>
      <c r="M12" s="7">
        <v>17.0</v>
      </c>
      <c r="N12" s="7">
        <v>1.0</v>
      </c>
      <c r="O12" s="7">
        <v>34.0</v>
      </c>
      <c r="P12" s="7">
        <v>2.0</v>
      </c>
      <c r="Q12" s="7">
        <v>9.0</v>
      </c>
      <c r="R12" s="7">
        <v>5.0</v>
      </c>
      <c r="S12" s="7">
        <v>39.0</v>
      </c>
      <c r="T12" s="7">
        <v>4.0</v>
      </c>
      <c r="U12" s="7">
        <v>11.0</v>
      </c>
      <c r="V12" s="7">
        <v>22.0</v>
      </c>
      <c r="W12" s="7">
        <v>2.0</v>
      </c>
    </row>
    <row r="13">
      <c r="A13" s="6" t="s">
        <v>24</v>
      </c>
      <c r="B13" s="6" t="s">
        <v>37</v>
      </c>
      <c r="C13" s="7">
        <v>2.0</v>
      </c>
      <c r="D13" s="7">
        <v>21.0</v>
      </c>
      <c r="E13" s="7">
        <v>2.0</v>
      </c>
      <c r="F13" s="7">
        <v>1.0</v>
      </c>
      <c r="G13" s="7">
        <v>3.0</v>
      </c>
      <c r="H13" s="7">
        <v>9.0</v>
      </c>
      <c r="I13" s="7">
        <v>23.0</v>
      </c>
      <c r="J13" s="7">
        <v>37.0</v>
      </c>
      <c r="K13" s="7">
        <v>0.0</v>
      </c>
      <c r="L13" s="7">
        <v>0.0</v>
      </c>
      <c r="M13" s="7">
        <v>6.0</v>
      </c>
      <c r="N13" s="7">
        <v>0.0</v>
      </c>
      <c r="O13" s="7">
        <v>7.0</v>
      </c>
      <c r="P13" s="7">
        <v>6.0</v>
      </c>
      <c r="Q13" s="7">
        <v>3.0</v>
      </c>
      <c r="R13" s="7">
        <v>12.0</v>
      </c>
      <c r="S13" s="7">
        <v>41.0</v>
      </c>
      <c r="T13" s="7">
        <v>1.0</v>
      </c>
      <c r="U13" s="7">
        <v>4.0</v>
      </c>
      <c r="V13" s="7">
        <v>11.0</v>
      </c>
      <c r="W13" s="7">
        <v>0.0</v>
      </c>
    </row>
    <row r="14">
      <c r="A14" s="6" t="s">
        <v>24</v>
      </c>
      <c r="B14" s="6" t="s">
        <v>38</v>
      </c>
      <c r="C14" s="7">
        <v>4.0</v>
      </c>
      <c r="D14" s="7">
        <v>11.0</v>
      </c>
      <c r="E14" s="7">
        <v>1.0</v>
      </c>
      <c r="F14" s="7">
        <v>3.0</v>
      </c>
      <c r="G14" s="7">
        <v>10.0</v>
      </c>
      <c r="H14" s="7">
        <v>6.0</v>
      </c>
      <c r="I14" s="7">
        <v>24.0</v>
      </c>
      <c r="J14" s="7">
        <v>29.0</v>
      </c>
      <c r="K14" s="7">
        <v>0.0</v>
      </c>
      <c r="L14" s="7">
        <v>2.0</v>
      </c>
      <c r="M14" s="7">
        <v>13.0</v>
      </c>
      <c r="N14" s="7">
        <v>2.0</v>
      </c>
      <c r="O14" s="7">
        <v>16.0</v>
      </c>
      <c r="P14" s="7">
        <v>3.0</v>
      </c>
      <c r="Q14" s="7">
        <v>8.0</v>
      </c>
      <c r="R14" s="7">
        <v>9.0</v>
      </c>
      <c r="S14" s="7">
        <v>16.0</v>
      </c>
      <c r="T14" s="7">
        <v>6.0</v>
      </c>
      <c r="U14" s="7">
        <v>5.0</v>
      </c>
      <c r="V14" s="7">
        <v>19.0</v>
      </c>
      <c r="W14" s="7">
        <v>1.0</v>
      </c>
    </row>
    <row r="15">
      <c r="A15" s="6" t="s">
        <v>24</v>
      </c>
      <c r="B15" s="6" t="s">
        <v>39</v>
      </c>
      <c r="C15" s="7">
        <v>6.0</v>
      </c>
      <c r="D15" s="7">
        <v>1.0</v>
      </c>
      <c r="E15" s="7">
        <v>4.0</v>
      </c>
      <c r="F15" s="7">
        <v>1.0</v>
      </c>
      <c r="G15" s="7">
        <v>25.0</v>
      </c>
      <c r="H15" s="7">
        <v>9.0</v>
      </c>
      <c r="I15" s="7">
        <v>14.0</v>
      </c>
      <c r="J15" s="7">
        <v>15.0</v>
      </c>
      <c r="K15" s="7">
        <v>1.0</v>
      </c>
      <c r="L15" s="7">
        <v>1.0</v>
      </c>
      <c r="M15" s="7">
        <v>7.0</v>
      </c>
      <c r="N15" s="7">
        <v>1.0</v>
      </c>
      <c r="O15" s="7">
        <v>27.0</v>
      </c>
      <c r="P15" s="7">
        <v>0.0</v>
      </c>
      <c r="Q15" s="7">
        <v>3.0</v>
      </c>
      <c r="R15" s="7">
        <v>4.0</v>
      </c>
      <c r="S15" s="7">
        <v>2.0</v>
      </c>
      <c r="T15" s="7">
        <v>9.0</v>
      </c>
      <c r="U15" s="7">
        <v>6.0</v>
      </c>
      <c r="V15" s="7">
        <v>21.0</v>
      </c>
      <c r="W15" s="7">
        <v>0.0</v>
      </c>
    </row>
    <row r="16">
      <c r="A16" s="6" t="s">
        <v>24</v>
      </c>
      <c r="B16" s="6" t="s">
        <v>40</v>
      </c>
      <c r="C16" s="7">
        <v>2.0</v>
      </c>
      <c r="D16" s="7">
        <v>25.0</v>
      </c>
      <c r="E16" s="7">
        <v>0.0</v>
      </c>
      <c r="F16" s="7">
        <v>0.0</v>
      </c>
      <c r="G16" s="7">
        <v>0.0</v>
      </c>
      <c r="H16" s="7">
        <v>1.0</v>
      </c>
      <c r="I16" s="7">
        <v>20.0</v>
      </c>
      <c r="J16" s="7">
        <v>38.0</v>
      </c>
      <c r="K16" s="7">
        <v>0.0</v>
      </c>
      <c r="L16" s="7">
        <v>0.0</v>
      </c>
      <c r="M16" s="7">
        <v>1.0</v>
      </c>
      <c r="N16" s="7">
        <v>0.0</v>
      </c>
      <c r="O16" s="7">
        <v>1.0</v>
      </c>
      <c r="P16" s="7">
        <v>2.0</v>
      </c>
      <c r="Q16" s="7">
        <v>0.0</v>
      </c>
      <c r="R16" s="7">
        <v>5.0</v>
      </c>
      <c r="S16" s="7">
        <v>30.0</v>
      </c>
      <c r="T16" s="7">
        <v>1.0</v>
      </c>
      <c r="U16" s="7">
        <v>1.0</v>
      </c>
      <c r="V16" s="7">
        <v>0.0</v>
      </c>
      <c r="W16" s="7">
        <v>0.0</v>
      </c>
    </row>
    <row r="17">
      <c r="A17" s="6" t="s">
        <v>24</v>
      </c>
      <c r="B17" s="6" t="s">
        <v>41</v>
      </c>
      <c r="C17" s="7">
        <v>9.0</v>
      </c>
      <c r="D17" s="7">
        <v>1.0</v>
      </c>
      <c r="E17" s="7">
        <v>0.0</v>
      </c>
      <c r="F17" s="7">
        <v>3.0</v>
      </c>
      <c r="G17" s="7">
        <v>5.0</v>
      </c>
      <c r="H17" s="7">
        <v>9.0</v>
      </c>
      <c r="I17" s="7">
        <v>6.0</v>
      </c>
      <c r="J17" s="7">
        <v>15.0</v>
      </c>
      <c r="K17" s="7">
        <v>0.0</v>
      </c>
      <c r="L17" s="7">
        <v>0.0</v>
      </c>
      <c r="M17" s="7">
        <v>7.0</v>
      </c>
      <c r="N17" s="7">
        <v>0.0</v>
      </c>
      <c r="O17" s="7">
        <v>20.0</v>
      </c>
      <c r="P17" s="7">
        <v>1.0</v>
      </c>
      <c r="Q17" s="7">
        <v>3.0</v>
      </c>
      <c r="R17" s="7">
        <v>3.0</v>
      </c>
      <c r="S17" s="7">
        <v>22.0</v>
      </c>
      <c r="T17" s="7">
        <v>12.0</v>
      </c>
      <c r="U17" s="7">
        <v>4.0</v>
      </c>
      <c r="V17" s="7">
        <v>14.0</v>
      </c>
      <c r="W17" s="7">
        <v>0.0</v>
      </c>
    </row>
    <row r="18">
      <c r="A18" s="6" t="s">
        <v>24</v>
      </c>
      <c r="B18" s="6" t="s">
        <v>42</v>
      </c>
      <c r="C18" s="7">
        <v>6.0</v>
      </c>
      <c r="D18" s="7">
        <v>7.0</v>
      </c>
      <c r="E18" s="7">
        <v>4.0</v>
      </c>
      <c r="F18" s="7">
        <v>5.0</v>
      </c>
      <c r="G18" s="7">
        <v>3.0</v>
      </c>
      <c r="H18" s="7">
        <v>8.0</v>
      </c>
      <c r="I18" s="7">
        <v>8.0</v>
      </c>
      <c r="J18" s="7">
        <v>8.0</v>
      </c>
      <c r="K18" s="7">
        <v>0.0</v>
      </c>
      <c r="L18" s="7">
        <v>0.0</v>
      </c>
      <c r="M18" s="7">
        <v>8.0</v>
      </c>
      <c r="N18" s="7">
        <v>0.0</v>
      </c>
      <c r="O18" s="7">
        <v>17.0</v>
      </c>
      <c r="P18" s="7">
        <v>4.0</v>
      </c>
      <c r="Q18" s="7">
        <v>3.0</v>
      </c>
      <c r="R18" s="7">
        <v>8.0</v>
      </c>
      <c r="S18" s="7">
        <v>10.0</v>
      </c>
      <c r="T18" s="7">
        <v>8.0</v>
      </c>
      <c r="U18" s="7">
        <v>1.0</v>
      </c>
      <c r="V18" s="7">
        <v>8.0</v>
      </c>
      <c r="W18" s="7">
        <v>4.0</v>
      </c>
    </row>
    <row r="19">
      <c r="A19" s="6" t="s">
        <v>24</v>
      </c>
      <c r="B19" s="6" t="s">
        <v>43</v>
      </c>
      <c r="C19" s="7">
        <v>10.0</v>
      </c>
      <c r="D19" s="7">
        <v>1.0</v>
      </c>
      <c r="E19" s="7">
        <v>0.0</v>
      </c>
      <c r="F19" s="7">
        <v>0.0</v>
      </c>
      <c r="G19" s="7">
        <v>43.0</v>
      </c>
      <c r="H19" s="7">
        <v>11.0</v>
      </c>
      <c r="I19" s="7">
        <v>1.0</v>
      </c>
      <c r="J19" s="7">
        <v>1.0</v>
      </c>
      <c r="K19" s="7">
        <v>0.0</v>
      </c>
      <c r="L19" s="7">
        <v>0.0</v>
      </c>
      <c r="M19" s="7">
        <v>4.0</v>
      </c>
      <c r="N19" s="7">
        <v>0.0</v>
      </c>
      <c r="O19" s="7">
        <v>5.0</v>
      </c>
      <c r="P19" s="7">
        <v>0.0</v>
      </c>
      <c r="Q19" s="7">
        <v>3.0</v>
      </c>
      <c r="R19" s="7">
        <v>3.0</v>
      </c>
      <c r="S19" s="7">
        <v>8.0</v>
      </c>
      <c r="T19" s="7">
        <v>7.0</v>
      </c>
      <c r="U19" s="7">
        <v>5.0</v>
      </c>
      <c r="V19" s="7">
        <v>14.0</v>
      </c>
      <c r="W19" s="7">
        <v>0.0</v>
      </c>
    </row>
    <row r="20">
      <c r="A20" s="6" t="s">
        <v>24</v>
      </c>
      <c r="B20" s="6" t="s">
        <v>44</v>
      </c>
      <c r="C20" s="7">
        <v>12.0</v>
      </c>
      <c r="D20" s="7">
        <v>3.0</v>
      </c>
      <c r="E20" s="7">
        <v>6.0</v>
      </c>
      <c r="F20" s="7">
        <v>1.0</v>
      </c>
      <c r="G20" s="7">
        <v>9.0</v>
      </c>
      <c r="H20" s="7">
        <v>12.0</v>
      </c>
      <c r="I20" s="7">
        <v>3.0</v>
      </c>
      <c r="J20" s="7">
        <v>4.0</v>
      </c>
      <c r="K20" s="7">
        <v>0.0</v>
      </c>
      <c r="L20" s="7">
        <v>0.0</v>
      </c>
      <c r="M20" s="7">
        <v>7.0</v>
      </c>
      <c r="N20" s="7">
        <v>0.0</v>
      </c>
      <c r="O20" s="7">
        <v>19.0</v>
      </c>
      <c r="P20" s="7">
        <v>0.0</v>
      </c>
      <c r="Q20" s="7">
        <v>2.0</v>
      </c>
      <c r="R20" s="7">
        <v>5.0</v>
      </c>
      <c r="S20" s="7">
        <v>0.0</v>
      </c>
      <c r="T20" s="7">
        <v>11.0</v>
      </c>
      <c r="U20" s="7">
        <v>7.0</v>
      </c>
      <c r="V20" s="7">
        <v>11.0</v>
      </c>
      <c r="W20" s="7">
        <v>2.0</v>
      </c>
    </row>
    <row r="21">
      <c r="A21" s="6" t="s">
        <v>24</v>
      </c>
      <c r="B21" s="6" t="s">
        <v>45</v>
      </c>
      <c r="C21" s="7">
        <v>4.0</v>
      </c>
      <c r="D21" s="7">
        <v>6.0</v>
      </c>
      <c r="E21" s="7">
        <v>0.0</v>
      </c>
      <c r="F21" s="7">
        <v>2.0</v>
      </c>
      <c r="G21" s="7">
        <v>2.0</v>
      </c>
      <c r="H21" s="7">
        <v>12.0</v>
      </c>
      <c r="I21" s="7">
        <v>4.0</v>
      </c>
      <c r="J21" s="7">
        <v>7.0</v>
      </c>
      <c r="K21" s="7">
        <v>0.0</v>
      </c>
      <c r="L21" s="7">
        <v>2.0</v>
      </c>
      <c r="M21" s="7">
        <v>5.0</v>
      </c>
      <c r="N21" s="7">
        <v>0.0</v>
      </c>
      <c r="O21" s="7">
        <v>16.0</v>
      </c>
      <c r="P21" s="7">
        <v>3.0</v>
      </c>
      <c r="Q21" s="7">
        <v>1.0</v>
      </c>
      <c r="R21" s="7">
        <v>3.0</v>
      </c>
      <c r="S21" s="7">
        <v>9.0</v>
      </c>
      <c r="T21" s="7">
        <v>9.0</v>
      </c>
      <c r="U21" s="7">
        <v>1.0</v>
      </c>
      <c r="V21" s="7">
        <v>17.0</v>
      </c>
      <c r="W21" s="7">
        <v>0.0</v>
      </c>
    </row>
    <row r="22">
      <c r="A22" s="6" t="s">
        <v>24</v>
      </c>
      <c r="B22" s="6" t="s">
        <v>46</v>
      </c>
      <c r="C22" s="7">
        <v>10.0</v>
      </c>
      <c r="D22" s="7">
        <v>0.0</v>
      </c>
      <c r="E22" s="7">
        <v>0.0</v>
      </c>
      <c r="F22" s="7">
        <v>0.0</v>
      </c>
      <c r="G22" s="7">
        <v>60.0</v>
      </c>
      <c r="H22" s="7">
        <v>9.0</v>
      </c>
      <c r="I22" s="7">
        <v>1.0</v>
      </c>
      <c r="J22" s="7">
        <v>2.0</v>
      </c>
      <c r="K22" s="7">
        <v>0.0</v>
      </c>
      <c r="L22" s="7">
        <v>0.0</v>
      </c>
      <c r="M22" s="7">
        <v>2.0</v>
      </c>
      <c r="N22" s="7">
        <v>0.0</v>
      </c>
      <c r="O22" s="7">
        <v>5.0</v>
      </c>
      <c r="P22" s="7">
        <v>0.0</v>
      </c>
      <c r="Q22" s="7">
        <v>2.0</v>
      </c>
      <c r="R22" s="7">
        <v>4.0</v>
      </c>
      <c r="S22" s="7">
        <v>0.0</v>
      </c>
      <c r="T22" s="7">
        <v>1.0</v>
      </c>
      <c r="U22" s="7">
        <v>2.0</v>
      </c>
      <c r="V22" s="7">
        <v>5.0</v>
      </c>
      <c r="W22" s="7">
        <v>0.0</v>
      </c>
    </row>
    <row r="23">
      <c r="A23" s="6" t="s">
        <v>24</v>
      </c>
      <c r="B23" s="6" t="s">
        <v>47</v>
      </c>
      <c r="C23" s="7">
        <v>4.0</v>
      </c>
      <c r="D23" s="7">
        <v>7.0</v>
      </c>
      <c r="E23" s="7">
        <v>0.0</v>
      </c>
      <c r="F23" s="7">
        <v>2.0</v>
      </c>
      <c r="G23" s="7">
        <v>0.0</v>
      </c>
      <c r="H23" s="7">
        <v>7.0</v>
      </c>
      <c r="I23" s="7">
        <v>5.0</v>
      </c>
      <c r="J23" s="7">
        <v>9.0</v>
      </c>
      <c r="K23" s="7">
        <v>0.0</v>
      </c>
      <c r="L23" s="7">
        <v>4.0</v>
      </c>
      <c r="M23" s="7">
        <v>4.0</v>
      </c>
      <c r="N23" s="7">
        <v>0.0</v>
      </c>
      <c r="O23" s="7">
        <v>7.0</v>
      </c>
      <c r="P23" s="7">
        <v>0.0</v>
      </c>
      <c r="Q23" s="7">
        <v>2.0</v>
      </c>
      <c r="R23" s="7">
        <v>9.0</v>
      </c>
      <c r="S23" s="7">
        <v>5.0</v>
      </c>
      <c r="T23" s="7">
        <v>6.0</v>
      </c>
      <c r="U23" s="7">
        <v>0.0</v>
      </c>
      <c r="V23" s="7">
        <v>9.0</v>
      </c>
      <c r="W23" s="7">
        <v>1.0</v>
      </c>
    </row>
    <row r="24">
      <c r="A24" s="6" t="s">
        <v>24</v>
      </c>
      <c r="B24" s="6" t="s">
        <v>48</v>
      </c>
      <c r="C24" s="7">
        <v>13.0</v>
      </c>
      <c r="D24" s="7">
        <v>2.0</v>
      </c>
      <c r="E24" s="7">
        <v>0.0</v>
      </c>
      <c r="F24" s="7">
        <v>0.0</v>
      </c>
      <c r="G24" s="7">
        <v>6.0</v>
      </c>
      <c r="H24" s="7">
        <v>6.0</v>
      </c>
      <c r="I24" s="7">
        <v>7.0</v>
      </c>
      <c r="J24" s="7">
        <v>10.0</v>
      </c>
      <c r="K24" s="7">
        <v>0.0</v>
      </c>
      <c r="L24" s="7">
        <v>0.0</v>
      </c>
      <c r="M24" s="7">
        <v>6.0</v>
      </c>
      <c r="N24" s="7">
        <v>0.0</v>
      </c>
      <c r="O24" s="7">
        <v>13.0</v>
      </c>
      <c r="P24" s="7">
        <v>0.0</v>
      </c>
      <c r="Q24" s="7">
        <v>1.0</v>
      </c>
      <c r="R24" s="7">
        <v>1.0</v>
      </c>
      <c r="S24" s="7">
        <v>3.0</v>
      </c>
      <c r="T24" s="7">
        <v>7.0</v>
      </c>
      <c r="U24" s="7">
        <v>2.0</v>
      </c>
      <c r="V24" s="7">
        <v>10.0</v>
      </c>
      <c r="W24" s="7">
        <v>0.0</v>
      </c>
    </row>
    <row r="25">
      <c r="A25" s="6" t="s">
        <v>24</v>
      </c>
      <c r="B25" s="6" t="s">
        <v>49</v>
      </c>
      <c r="C25" s="7">
        <v>10.0</v>
      </c>
      <c r="D25" s="7">
        <v>8.0</v>
      </c>
      <c r="E25" s="7">
        <v>0.0</v>
      </c>
      <c r="F25" s="7">
        <v>0.0</v>
      </c>
      <c r="G25" s="7">
        <v>0.0</v>
      </c>
      <c r="H25" s="7">
        <v>1.0</v>
      </c>
      <c r="I25" s="7">
        <v>17.0</v>
      </c>
      <c r="J25" s="7">
        <v>15.0</v>
      </c>
      <c r="K25" s="7">
        <v>0.0</v>
      </c>
      <c r="L25" s="7">
        <v>1.0</v>
      </c>
      <c r="M25" s="7">
        <v>1.0</v>
      </c>
      <c r="N25" s="7">
        <v>0.0</v>
      </c>
      <c r="O25" s="7">
        <v>2.0</v>
      </c>
      <c r="P25" s="7">
        <v>8.0</v>
      </c>
      <c r="Q25" s="7">
        <v>0.0</v>
      </c>
      <c r="R25" s="7">
        <v>6.0</v>
      </c>
      <c r="S25" s="7">
        <v>12.0</v>
      </c>
      <c r="T25" s="7">
        <v>1.0</v>
      </c>
      <c r="U25" s="7">
        <v>0.0</v>
      </c>
      <c r="V25" s="7">
        <v>1.0</v>
      </c>
      <c r="W25" s="7">
        <v>0.0</v>
      </c>
    </row>
    <row r="26">
      <c r="A26" s="6" t="s">
        <v>24</v>
      </c>
      <c r="B26" s="6" t="s">
        <v>50</v>
      </c>
      <c r="C26" s="7" t="s">
        <v>26</v>
      </c>
      <c r="D26" s="7">
        <v>0.0</v>
      </c>
      <c r="E26" s="7">
        <v>0.0</v>
      </c>
      <c r="F26" s="7">
        <v>0.0</v>
      </c>
      <c r="G26" s="7">
        <v>0.0</v>
      </c>
      <c r="H26" s="7">
        <v>0.0</v>
      </c>
      <c r="I26" s="7">
        <v>0.0</v>
      </c>
      <c r="J26" s="7">
        <v>0.0</v>
      </c>
      <c r="K26" s="7">
        <v>0.0</v>
      </c>
      <c r="L26" s="7">
        <v>0.0</v>
      </c>
      <c r="M26" s="7">
        <v>1.0</v>
      </c>
      <c r="N26" s="7">
        <v>0.0</v>
      </c>
      <c r="O26" s="7">
        <v>0.0</v>
      </c>
      <c r="P26" s="7">
        <v>0.0</v>
      </c>
      <c r="Q26" s="7">
        <v>0.0</v>
      </c>
      <c r="R26" s="7">
        <v>0.0</v>
      </c>
      <c r="S26" s="7">
        <v>0.0</v>
      </c>
      <c r="T26" s="7">
        <v>0.0</v>
      </c>
      <c r="U26" s="7">
        <v>0.0</v>
      </c>
      <c r="V26" s="7">
        <v>70.0</v>
      </c>
      <c r="W26" s="7">
        <v>0.0</v>
      </c>
    </row>
    <row r="27">
      <c r="A27" s="6" t="s">
        <v>24</v>
      </c>
      <c r="B27" s="6" t="s">
        <v>51</v>
      </c>
      <c r="C27" s="7" t="s">
        <v>31</v>
      </c>
      <c r="D27" s="7">
        <v>0.0</v>
      </c>
      <c r="E27" s="7">
        <v>70.0</v>
      </c>
      <c r="F27" s="7">
        <v>0.0</v>
      </c>
      <c r="G27" s="7">
        <v>0.0</v>
      </c>
      <c r="H27" s="7">
        <v>0.0</v>
      </c>
      <c r="I27" s="7">
        <v>0.0</v>
      </c>
      <c r="J27" s="7">
        <v>0.0</v>
      </c>
      <c r="K27" s="7">
        <v>0.0</v>
      </c>
      <c r="L27" s="7">
        <v>0.0</v>
      </c>
      <c r="M27" s="7">
        <v>0.0</v>
      </c>
      <c r="N27" s="7">
        <v>0.0</v>
      </c>
      <c r="O27" s="7">
        <v>0.0</v>
      </c>
      <c r="P27" s="7">
        <v>0.0</v>
      </c>
      <c r="Q27" s="7">
        <v>0.0</v>
      </c>
      <c r="R27" s="7">
        <v>0.0</v>
      </c>
      <c r="S27" s="7">
        <v>0.0</v>
      </c>
      <c r="T27" s="7">
        <v>0.0</v>
      </c>
      <c r="U27" s="7">
        <v>0.0</v>
      </c>
      <c r="V27" s="7">
        <v>0.0</v>
      </c>
      <c r="W27" s="7">
        <v>0.0</v>
      </c>
    </row>
    <row r="28">
      <c r="A28" s="6" t="s">
        <v>24</v>
      </c>
      <c r="B28" s="6" t="s">
        <v>52</v>
      </c>
      <c r="C28" s="7">
        <v>7.0</v>
      </c>
      <c r="D28" s="7">
        <v>11.0</v>
      </c>
      <c r="E28" s="7">
        <v>0.0</v>
      </c>
      <c r="F28" s="7">
        <v>0.0</v>
      </c>
      <c r="G28" s="7">
        <v>0.0</v>
      </c>
      <c r="H28" s="7">
        <v>0.0</v>
      </c>
      <c r="I28" s="7">
        <v>0.0</v>
      </c>
      <c r="J28" s="7">
        <v>0.0</v>
      </c>
      <c r="K28" s="7">
        <v>0.0</v>
      </c>
      <c r="L28" s="7">
        <v>0.0</v>
      </c>
      <c r="M28" s="7">
        <v>0.0</v>
      </c>
      <c r="N28" s="7">
        <v>0.0</v>
      </c>
      <c r="O28" s="7">
        <v>0.0</v>
      </c>
      <c r="P28" s="7">
        <v>6.0</v>
      </c>
      <c r="Q28" s="7">
        <v>0.0</v>
      </c>
      <c r="R28" s="7">
        <v>0.0</v>
      </c>
      <c r="S28" s="7">
        <v>50.0</v>
      </c>
      <c r="T28" s="7">
        <v>0.0</v>
      </c>
      <c r="U28" s="7">
        <v>0.0</v>
      </c>
      <c r="V28" s="7">
        <v>0.0</v>
      </c>
      <c r="W28" s="7">
        <v>0.0</v>
      </c>
    </row>
    <row r="29">
      <c r="A29" s="6" t="s">
        <v>24</v>
      </c>
      <c r="B29" s="6" t="s">
        <v>53</v>
      </c>
      <c r="C29" s="7">
        <v>13.0</v>
      </c>
      <c r="D29" s="7">
        <v>1.0</v>
      </c>
      <c r="E29" s="7">
        <v>5.0</v>
      </c>
      <c r="F29" s="7">
        <v>0.0</v>
      </c>
      <c r="G29" s="7">
        <v>0.0</v>
      </c>
      <c r="H29" s="7">
        <v>0.0</v>
      </c>
      <c r="I29" s="7">
        <v>14.0</v>
      </c>
      <c r="J29" s="7">
        <v>21.0</v>
      </c>
      <c r="K29" s="7">
        <v>2.0</v>
      </c>
      <c r="L29" s="7">
        <v>0.0</v>
      </c>
      <c r="M29" s="7">
        <v>2.0</v>
      </c>
      <c r="N29" s="7">
        <v>0.0</v>
      </c>
      <c r="O29" s="7">
        <v>5.0</v>
      </c>
      <c r="P29" s="7">
        <v>2.0</v>
      </c>
      <c r="Q29" s="7">
        <v>0.0</v>
      </c>
      <c r="R29" s="7">
        <v>9.0</v>
      </c>
      <c r="S29" s="7">
        <v>1.0</v>
      </c>
      <c r="T29" s="7">
        <v>1.0</v>
      </c>
      <c r="U29" s="7">
        <v>0.0</v>
      </c>
      <c r="V29" s="7">
        <v>4.0</v>
      </c>
      <c r="W29" s="7">
        <v>0.0</v>
      </c>
    </row>
    <row r="30">
      <c r="A30" s="6" t="s">
        <v>24</v>
      </c>
      <c r="B30" s="6" t="s">
        <v>54</v>
      </c>
      <c r="C30" s="7">
        <v>1.0</v>
      </c>
      <c r="D30" s="7">
        <v>21.0</v>
      </c>
      <c r="E30" s="7">
        <v>0.0</v>
      </c>
      <c r="F30" s="7">
        <v>5.0</v>
      </c>
      <c r="G30" s="7">
        <v>0.0</v>
      </c>
      <c r="H30" s="7">
        <v>1.0</v>
      </c>
      <c r="I30" s="7">
        <v>5.0</v>
      </c>
      <c r="J30" s="7">
        <v>4.0</v>
      </c>
      <c r="K30" s="7">
        <v>0.0</v>
      </c>
      <c r="L30" s="7">
        <v>0.0</v>
      </c>
      <c r="M30" s="7">
        <v>1.0</v>
      </c>
      <c r="N30" s="7">
        <v>0.0</v>
      </c>
      <c r="O30" s="7">
        <v>1.0</v>
      </c>
      <c r="P30" s="7">
        <v>3.0</v>
      </c>
      <c r="Q30" s="7">
        <v>0.0</v>
      </c>
      <c r="R30" s="7">
        <v>7.0</v>
      </c>
      <c r="S30" s="7">
        <v>17.0</v>
      </c>
      <c r="T30" s="7">
        <v>0.0</v>
      </c>
      <c r="U30" s="7">
        <v>0.0</v>
      </c>
      <c r="V30" s="7">
        <v>1.0</v>
      </c>
      <c r="W30" s="7">
        <v>0.0</v>
      </c>
    </row>
    <row r="31">
      <c r="A31" s="6" t="s">
        <v>24</v>
      </c>
      <c r="B31" s="6" t="s">
        <v>55</v>
      </c>
      <c r="C31" s="7">
        <v>11.0</v>
      </c>
      <c r="D31" s="7">
        <v>6.0</v>
      </c>
      <c r="E31" s="7">
        <v>0.0</v>
      </c>
      <c r="F31" s="7">
        <v>1.0</v>
      </c>
      <c r="G31" s="7">
        <v>9.0</v>
      </c>
      <c r="H31" s="7">
        <v>4.0</v>
      </c>
      <c r="I31" s="7">
        <v>5.0</v>
      </c>
      <c r="J31" s="7">
        <v>5.0</v>
      </c>
      <c r="K31" s="7">
        <v>0.0</v>
      </c>
      <c r="L31" s="7">
        <v>3.0</v>
      </c>
      <c r="M31" s="7">
        <v>1.0</v>
      </c>
      <c r="N31" s="7">
        <v>0.0</v>
      </c>
      <c r="O31" s="7">
        <v>4.0</v>
      </c>
      <c r="P31" s="7">
        <v>0.0</v>
      </c>
      <c r="Q31" s="7">
        <v>2.0</v>
      </c>
      <c r="R31" s="7">
        <v>2.0</v>
      </c>
      <c r="S31" s="7">
        <v>15.0</v>
      </c>
      <c r="T31" s="7">
        <v>4.0</v>
      </c>
      <c r="U31" s="7">
        <v>2.0</v>
      </c>
      <c r="V31" s="7">
        <v>3.0</v>
      </c>
      <c r="W31" s="7">
        <v>0.0</v>
      </c>
    </row>
    <row r="32">
      <c r="A32" s="6" t="s">
        <v>24</v>
      </c>
      <c r="B32" s="6" t="s">
        <v>56</v>
      </c>
      <c r="C32" s="7" t="s">
        <v>57</v>
      </c>
      <c r="D32" s="7">
        <v>0.0</v>
      </c>
      <c r="E32" s="7">
        <v>6.0</v>
      </c>
      <c r="F32" s="7">
        <v>3.0</v>
      </c>
      <c r="G32" s="7">
        <v>2.0</v>
      </c>
      <c r="H32" s="7">
        <v>3.0</v>
      </c>
      <c r="I32" s="7">
        <v>5.0</v>
      </c>
      <c r="J32" s="7">
        <v>10.0</v>
      </c>
      <c r="K32" s="7">
        <v>1.0</v>
      </c>
      <c r="L32" s="7">
        <v>1.0</v>
      </c>
      <c r="M32" s="7">
        <v>2.0</v>
      </c>
      <c r="N32" s="7">
        <v>1.0</v>
      </c>
      <c r="O32" s="7">
        <v>4.0</v>
      </c>
      <c r="P32" s="7">
        <v>0.0</v>
      </c>
      <c r="Q32" s="7">
        <v>2.0</v>
      </c>
      <c r="R32" s="7">
        <v>14.0</v>
      </c>
      <c r="S32" s="7">
        <v>2.0</v>
      </c>
      <c r="T32" s="7">
        <v>3.0</v>
      </c>
      <c r="U32" s="7">
        <v>2.0</v>
      </c>
      <c r="V32" s="7">
        <v>3.0</v>
      </c>
      <c r="W32" s="7">
        <v>1.0</v>
      </c>
    </row>
    <row r="33">
      <c r="A33" s="6" t="s">
        <v>24</v>
      </c>
      <c r="B33" s="6" t="s">
        <v>58</v>
      </c>
      <c r="C33" s="7">
        <v>10.0</v>
      </c>
      <c r="D33" s="7">
        <v>3.0</v>
      </c>
      <c r="E33" s="7">
        <v>0.0</v>
      </c>
      <c r="F33" s="7">
        <v>1.0</v>
      </c>
      <c r="G33" s="7">
        <v>1.0</v>
      </c>
      <c r="H33" s="7">
        <v>2.0</v>
      </c>
      <c r="I33" s="7">
        <v>7.0</v>
      </c>
      <c r="J33" s="7">
        <v>7.0</v>
      </c>
      <c r="K33" s="7">
        <v>3.0</v>
      </c>
      <c r="L33" s="7">
        <v>0.0</v>
      </c>
      <c r="M33" s="7">
        <v>5.0</v>
      </c>
      <c r="N33" s="7">
        <v>0.0</v>
      </c>
      <c r="O33" s="7">
        <v>4.0</v>
      </c>
      <c r="P33" s="7">
        <v>2.0</v>
      </c>
      <c r="Q33" s="7">
        <v>2.0</v>
      </c>
      <c r="R33" s="7">
        <v>6.0</v>
      </c>
      <c r="S33" s="7">
        <v>7.0</v>
      </c>
      <c r="T33" s="7">
        <v>5.0</v>
      </c>
      <c r="U33" s="7">
        <v>3.0</v>
      </c>
      <c r="V33" s="7">
        <v>6.0</v>
      </c>
      <c r="W33" s="7">
        <v>0.0</v>
      </c>
    </row>
    <row r="34">
      <c r="A34" s="6" t="s">
        <v>24</v>
      </c>
      <c r="B34" s="6" t="s">
        <v>59</v>
      </c>
      <c r="C34" s="7">
        <v>8.0</v>
      </c>
      <c r="D34" s="7">
        <v>0.0</v>
      </c>
      <c r="E34" s="7">
        <v>0.0</v>
      </c>
      <c r="F34" s="7">
        <v>0.0</v>
      </c>
      <c r="G34" s="7">
        <v>64.0</v>
      </c>
      <c r="H34" s="7">
        <v>0.0</v>
      </c>
      <c r="I34" s="7">
        <v>0.0</v>
      </c>
      <c r="J34" s="7">
        <v>0.0</v>
      </c>
      <c r="K34" s="7">
        <v>0.0</v>
      </c>
      <c r="L34" s="7">
        <v>0.0</v>
      </c>
      <c r="M34" s="7">
        <v>0.0</v>
      </c>
      <c r="N34" s="7">
        <v>0.0</v>
      </c>
      <c r="O34" s="7">
        <v>0.0</v>
      </c>
      <c r="P34" s="7">
        <v>0.0</v>
      </c>
      <c r="Q34" s="7">
        <v>0.0</v>
      </c>
      <c r="R34" s="7">
        <v>0.0</v>
      </c>
      <c r="S34" s="7">
        <v>0.0</v>
      </c>
      <c r="T34" s="7">
        <v>0.0</v>
      </c>
      <c r="U34" s="7">
        <v>0.0</v>
      </c>
      <c r="V34" s="7">
        <v>0.0</v>
      </c>
      <c r="W34" s="7">
        <v>0.0</v>
      </c>
    </row>
    <row r="35">
      <c r="A35" s="6" t="s">
        <v>24</v>
      </c>
      <c r="B35" s="6" t="s">
        <v>60</v>
      </c>
      <c r="C35" s="7" t="s">
        <v>61</v>
      </c>
      <c r="D35" s="7">
        <v>0.0</v>
      </c>
      <c r="E35" s="7">
        <v>0.0</v>
      </c>
      <c r="F35" s="7">
        <v>0.0</v>
      </c>
      <c r="G35" s="7">
        <v>61.0</v>
      </c>
      <c r="H35" s="7">
        <v>0.0</v>
      </c>
      <c r="I35" s="7">
        <v>0.0</v>
      </c>
      <c r="J35" s="7">
        <v>0.0</v>
      </c>
      <c r="K35" s="7">
        <v>0.0</v>
      </c>
      <c r="L35" s="7">
        <v>0.0</v>
      </c>
      <c r="M35" s="7">
        <v>0.0</v>
      </c>
      <c r="N35" s="7">
        <v>0.0</v>
      </c>
      <c r="O35" s="7">
        <v>0.0</v>
      </c>
      <c r="P35" s="7">
        <v>0.0</v>
      </c>
      <c r="Q35" s="7">
        <v>0.0</v>
      </c>
      <c r="R35" s="7">
        <v>0.0</v>
      </c>
      <c r="S35" s="7">
        <v>0.0</v>
      </c>
      <c r="T35" s="7">
        <v>0.0</v>
      </c>
      <c r="U35" s="7">
        <v>0.0</v>
      </c>
      <c r="V35" s="7">
        <v>0.0</v>
      </c>
      <c r="W35" s="7">
        <v>0.0</v>
      </c>
    </row>
    <row r="36">
      <c r="A36" s="6" t="s">
        <v>24</v>
      </c>
      <c r="B36" s="6" t="s">
        <v>62</v>
      </c>
      <c r="C36" s="7">
        <v>51.0</v>
      </c>
      <c r="D36" s="7">
        <v>2.0</v>
      </c>
      <c r="E36" s="7">
        <v>1.0</v>
      </c>
      <c r="F36" s="7">
        <v>0.0</v>
      </c>
      <c r="G36" s="7">
        <v>9.0</v>
      </c>
      <c r="H36" s="7">
        <v>5.0</v>
      </c>
      <c r="I36" s="7">
        <v>2.0</v>
      </c>
      <c r="J36" s="7">
        <v>2.0</v>
      </c>
      <c r="K36" s="7">
        <v>0.0</v>
      </c>
      <c r="L36" s="7">
        <v>0.0</v>
      </c>
      <c r="M36" s="7">
        <v>2.0</v>
      </c>
      <c r="N36" s="7">
        <v>0.0</v>
      </c>
      <c r="O36" s="7">
        <v>2.0</v>
      </c>
      <c r="P36" s="7">
        <v>0.0</v>
      </c>
      <c r="Q36" s="7">
        <v>1.0</v>
      </c>
      <c r="R36" s="7">
        <v>4.0</v>
      </c>
      <c r="S36" s="7">
        <v>13.0</v>
      </c>
      <c r="T36" s="7">
        <v>1.0</v>
      </c>
      <c r="U36" s="7">
        <v>2.0</v>
      </c>
      <c r="V36" s="7">
        <v>9.0</v>
      </c>
      <c r="W36" s="7">
        <v>0.0</v>
      </c>
    </row>
    <row r="37">
      <c r="A37" s="6" t="s">
        <v>24</v>
      </c>
      <c r="B37" s="6" t="s">
        <v>63</v>
      </c>
      <c r="C37" s="7">
        <v>52.0</v>
      </c>
      <c r="D37" s="7">
        <v>0.0</v>
      </c>
      <c r="E37" s="7">
        <v>0.0</v>
      </c>
      <c r="F37" s="7">
        <v>0.0</v>
      </c>
      <c r="G37" s="7">
        <v>13.0</v>
      </c>
      <c r="H37" s="7">
        <v>7.0</v>
      </c>
      <c r="I37" s="7">
        <v>4.0</v>
      </c>
      <c r="J37" s="7">
        <v>3.0</v>
      </c>
      <c r="K37" s="7">
        <v>0.0</v>
      </c>
      <c r="L37" s="7">
        <v>0.0</v>
      </c>
      <c r="M37" s="7">
        <v>1.0</v>
      </c>
      <c r="N37" s="7">
        <v>0.0</v>
      </c>
      <c r="O37" s="7">
        <v>5.0</v>
      </c>
      <c r="P37" s="7">
        <v>0.0</v>
      </c>
      <c r="Q37" s="7">
        <v>1.0</v>
      </c>
      <c r="R37" s="7">
        <v>1.0</v>
      </c>
      <c r="S37" s="7">
        <v>2.0</v>
      </c>
      <c r="T37" s="7">
        <v>4.0</v>
      </c>
      <c r="U37" s="7">
        <v>4.0</v>
      </c>
      <c r="V37" s="7">
        <v>3.0</v>
      </c>
      <c r="W37" s="7">
        <v>0.0</v>
      </c>
    </row>
    <row r="38">
      <c r="A38" s="6" t="s">
        <v>24</v>
      </c>
      <c r="B38" s="6" t="s">
        <v>64</v>
      </c>
      <c r="C38" s="7">
        <v>6.0</v>
      </c>
      <c r="D38" s="7">
        <v>0.0</v>
      </c>
      <c r="E38" s="7">
        <v>0.0</v>
      </c>
      <c r="F38" s="7">
        <v>0.0</v>
      </c>
      <c r="G38" s="7">
        <v>2.0</v>
      </c>
      <c r="H38" s="7">
        <v>5.0</v>
      </c>
      <c r="I38" s="7">
        <v>1.0</v>
      </c>
      <c r="J38" s="7">
        <v>1.0</v>
      </c>
      <c r="K38" s="7">
        <v>1.0</v>
      </c>
      <c r="L38" s="7">
        <v>0.0</v>
      </c>
      <c r="M38" s="7">
        <v>6.0</v>
      </c>
      <c r="N38" s="7">
        <v>1.0</v>
      </c>
      <c r="O38" s="7">
        <v>7.0</v>
      </c>
      <c r="P38" s="7">
        <v>0.0</v>
      </c>
      <c r="Q38" s="7">
        <v>3.0</v>
      </c>
      <c r="R38" s="7">
        <v>0.0</v>
      </c>
      <c r="S38" s="7">
        <v>0.0</v>
      </c>
      <c r="T38" s="7">
        <v>5.0</v>
      </c>
      <c r="U38" s="7">
        <v>2.0</v>
      </c>
      <c r="V38" s="7">
        <v>6.0</v>
      </c>
      <c r="W38" s="7">
        <v>7.0</v>
      </c>
    </row>
    <row r="39">
      <c r="A39" s="6" t="s">
        <v>24</v>
      </c>
      <c r="B39" s="6" t="s">
        <v>65</v>
      </c>
      <c r="C39" s="7">
        <v>10.0</v>
      </c>
      <c r="D39" s="7">
        <v>0.0</v>
      </c>
      <c r="E39" s="7">
        <v>0.0</v>
      </c>
      <c r="F39" s="7">
        <v>0.0</v>
      </c>
      <c r="G39" s="7">
        <v>0.0</v>
      </c>
      <c r="H39" s="7">
        <v>2.0</v>
      </c>
      <c r="I39" s="7">
        <v>0.0</v>
      </c>
      <c r="J39" s="7">
        <v>0.0</v>
      </c>
      <c r="K39" s="7">
        <v>0.0</v>
      </c>
      <c r="L39" s="7">
        <v>0.0</v>
      </c>
      <c r="M39" s="7">
        <v>2.0</v>
      </c>
      <c r="N39" s="7">
        <v>0.0</v>
      </c>
      <c r="O39" s="7">
        <v>13.0</v>
      </c>
      <c r="P39" s="7">
        <v>0.0</v>
      </c>
      <c r="Q39" s="7">
        <v>4.0</v>
      </c>
      <c r="R39" s="7">
        <v>0.0</v>
      </c>
      <c r="S39" s="7">
        <v>0.0</v>
      </c>
      <c r="T39" s="7">
        <v>3.0</v>
      </c>
      <c r="U39" s="7">
        <v>7.0</v>
      </c>
      <c r="V39" s="7">
        <v>12.0</v>
      </c>
      <c r="W39" s="7">
        <v>0.0</v>
      </c>
    </row>
    <row r="40">
      <c r="A40" s="6" t="s">
        <v>24</v>
      </c>
      <c r="B40" s="6" t="s">
        <v>66</v>
      </c>
      <c r="C40" s="7" t="s">
        <v>67</v>
      </c>
      <c r="D40" s="7">
        <v>2.0</v>
      </c>
      <c r="E40" s="7">
        <v>2.0</v>
      </c>
      <c r="F40" s="7">
        <v>3.0</v>
      </c>
      <c r="G40" s="7">
        <v>2.0</v>
      </c>
      <c r="H40" s="7">
        <v>2.0</v>
      </c>
      <c r="I40" s="7">
        <v>2.0</v>
      </c>
      <c r="J40" s="7">
        <v>2.0</v>
      </c>
      <c r="K40" s="7">
        <v>2.0</v>
      </c>
      <c r="L40" s="7">
        <v>2.0</v>
      </c>
      <c r="M40" s="7">
        <v>2.0</v>
      </c>
      <c r="N40" s="7">
        <v>2.0</v>
      </c>
      <c r="O40" s="7">
        <v>2.0</v>
      </c>
      <c r="P40" s="7">
        <v>2.0</v>
      </c>
      <c r="Q40" s="7">
        <v>2.0</v>
      </c>
      <c r="R40" s="7">
        <v>2.0</v>
      </c>
      <c r="S40" s="7">
        <v>2.0</v>
      </c>
      <c r="T40" s="7">
        <v>2.0</v>
      </c>
      <c r="U40" s="7">
        <v>2.0</v>
      </c>
      <c r="V40" s="7">
        <v>2.0</v>
      </c>
      <c r="W40" s="7">
        <v>2.0</v>
      </c>
    </row>
    <row r="41">
      <c r="A41" s="6" t="s">
        <v>24</v>
      </c>
      <c r="B41" s="6" t="s">
        <v>68</v>
      </c>
      <c r="C41" s="7">
        <v>5.0</v>
      </c>
      <c r="D41" s="7">
        <v>0.0</v>
      </c>
      <c r="E41" s="7">
        <v>7.0</v>
      </c>
      <c r="F41" s="7">
        <v>3.0</v>
      </c>
      <c r="G41" s="7">
        <v>1.0</v>
      </c>
      <c r="H41" s="7">
        <v>3.0</v>
      </c>
      <c r="I41" s="7">
        <v>1.0</v>
      </c>
      <c r="J41" s="7">
        <v>2.0</v>
      </c>
      <c r="K41" s="7">
        <v>0.0</v>
      </c>
      <c r="L41" s="7">
        <v>0.0</v>
      </c>
      <c r="M41" s="7">
        <v>2.0</v>
      </c>
      <c r="N41" s="7">
        <v>0.0</v>
      </c>
      <c r="O41" s="7">
        <v>2.0</v>
      </c>
      <c r="P41" s="7">
        <v>0.0</v>
      </c>
      <c r="Q41" s="7">
        <v>2.0</v>
      </c>
      <c r="R41" s="7">
        <v>5.0</v>
      </c>
      <c r="S41" s="7">
        <v>0.0</v>
      </c>
      <c r="T41" s="7">
        <v>4.0</v>
      </c>
      <c r="U41" s="7">
        <v>1.0</v>
      </c>
      <c r="V41" s="7">
        <v>5.0</v>
      </c>
      <c r="W41" s="7">
        <v>0.0</v>
      </c>
    </row>
    <row r="42">
      <c r="A42" s="6" t="s">
        <v>24</v>
      </c>
      <c r="B42" s="6" t="s">
        <v>69</v>
      </c>
      <c r="C42" s="7">
        <v>10.0</v>
      </c>
      <c r="D42" s="7">
        <v>3.0</v>
      </c>
      <c r="E42" s="7">
        <v>1.0</v>
      </c>
      <c r="F42" s="7">
        <v>0.0</v>
      </c>
      <c r="G42" s="7">
        <v>2.0</v>
      </c>
      <c r="H42" s="7">
        <v>5.0</v>
      </c>
      <c r="I42" s="7">
        <v>2.0</v>
      </c>
      <c r="J42" s="7">
        <v>2.0</v>
      </c>
      <c r="K42" s="7">
        <v>0.0</v>
      </c>
      <c r="L42" s="7">
        <v>0.0</v>
      </c>
      <c r="M42" s="7">
        <v>2.0</v>
      </c>
      <c r="N42" s="7">
        <v>0.0</v>
      </c>
      <c r="O42" s="7">
        <v>1.0</v>
      </c>
      <c r="P42" s="7">
        <v>0.0</v>
      </c>
      <c r="Q42" s="7">
        <v>2.0</v>
      </c>
      <c r="R42" s="7">
        <v>6.0</v>
      </c>
      <c r="S42" s="7">
        <v>2.0</v>
      </c>
      <c r="T42" s="7">
        <v>3.0</v>
      </c>
      <c r="U42" s="7">
        <v>1.0</v>
      </c>
      <c r="V42" s="7">
        <v>5.0</v>
      </c>
      <c r="W42" s="7">
        <v>0.0</v>
      </c>
    </row>
    <row r="43">
      <c r="A43" s="6" t="s">
        <v>24</v>
      </c>
      <c r="B43" s="6" t="s">
        <v>70</v>
      </c>
      <c r="C43" s="7">
        <v>1.0</v>
      </c>
      <c r="D43" s="7">
        <v>0.0</v>
      </c>
      <c r="E43" s="7">
        <v>0.0</v>
      </c>
      <c r="F43" s="7">
        <v>0.0</v>
      </c>
      <c r="G43" s="7">
        <v>28.0</v>
      </c>
      <c r="H43" s="7">
        <v>1.0</v>
      </c>
      <c r="I43" s="7">
        <v>1.0</v>
      </c>
      <c r="J43" s="7">
        <v>1.0</v>
      </c>
      <c r="K43" s="7">
        <v>0.0</v>
      </c>
      <c r="L43" s="7">
        <v>0.0</v>
      </c>
      <c r="M43" s="7">
        <v>1.0</v>
      </c>
      <c r="N43" s="7">
        <v>0.0</v>
      </c>
      <c r="O43" s="7">
        <v>1.0</v>
      </c>
      <c r="P43" s="7">
        <v>0.0</v>
      </c>
      <c r="Q43" s="7">
        <v>1.0</v>
      </c>
      <c r="R43" s="7">
        <v>0.0</v>
      </c>
      <c r="S43" s="7">
        <v>0.0</v>
      </c>
      <c r="T43" s="7">
        <v>1.0</v>
      </c>
      <c r="U43" s="7">
        <v>1.0</v>
      </c>
      <c r="V43" s="7">
        <v>1.0</v>
      </c>
      <c r="W43" s="7">
        <v>0.0</v>
      </c>
    </row>
    <row r="44">
      <c r="A44" s="6" t="s">
        <v>24</v>
      </c>
      <c r="B44" s="6" t="s">
        <v>71</v>
      </c>
      <c r="C44" s="7">
        <v>13.0</v>
      </c>
      <c r="D44" s="7">
        <v>10.0</v>
      </c>
      <c r="E44" s="7">
        <v>0.0</v>
      </c>
      <c r="F44" s="7">
        <v>0.0</v>
      </c>
      <c r="G44" s="7">
        <v>0.0</v>
      </c>
      <c r="H44" s="7">
        <v>0.0</v>
      </c>
      <c r="I44" s="7">
        <v>0.0</v>
      </c>
      <c r="J44" s="7">
        <v>0.0</v>
      </c>
      <c r="K44" s="7">
        <v>0.0</v>
      </c>
      <c r="L44" s="7">
        <v>0.0</v>
      </c>
      <c r="M44" s="7">
        <v>0.0</v>
      </c>
      <c r="N44" s="7">
        <v>0.0</v>
      </c>
      <c r="O44" s="7">
        <v>0.0</v>
      </c>
      <c r="P44" s="7">
        <v>6.0</v>
      </c>
      <c r="Q44" s="7">
        <v>0.0</v>
      </c>
      <c r="R44" s="7">
        <v>0.0</v>
      </c>
      <c r="S44" s="7">
        <v>20.0</v>
      </c>
      <c r="T44" s="7">
        <v>0.0</v>
      </c>
      <c r="U44" s="7">
        <v>0.0</v>
      </c>
      <c r="V44" s="7">
        <v>0.0</v>
      </c>
      <c r="W44" s="7">
        <v>0.0</v>
      </c>
    </row>
    <row r="45">
      <c r="A45" s="6" t="s">
        <v>24</v>
      </c>
      <c r="B45" s="6" t="s">
        <v>72</v>
      </c>
      <c r="C45" s="7">
        <v>2.0</v>
      </c>
      <c r="D45" s="7">
        <v>11.0</v>
      </c>
      <c r="E45" s="7">
        <v>0.0</v>
      </c>
      <c r="F45" s="7">
        <v>1.0</v>
      </c>
      <c r="G45" s="7">
        <v>0.0</v>
      </c>
      <c r="H45" s="7">
        <v>0.0</v>
      </c>
      <c r="I45" s="7">
        <v>5.0</v>
      </c>
      <c r="J45" s="7">
        <v>5.0</v>
      </c>
      <c r="K45" s="7">
        <v>0.0</v>
      </c>
      <c r="L45" s="7">
        <v>0.0</v>
      </c>
      <c r="M45" s="7">
        <v>0.0</v>
      </c>
      <c r="N45" s="7">
        <v>0.0</v>
      </c>
      <c r="O45" s="7">
        <v>0.0</v>
      </c>
      <c r="P45" s="7">
        <v>2.0</v>
      </c>
      <c r="Q45" s="7">
        <v>0.0</v>
      </c>
      <c r="R45" s="7">
        <v>1.0</v>
      </c>
      <c r="S45" s="7">
        <v>10.0</v>
      </c>
      <c r="T45" s="7">
        <v>0.0</v>
      </c>
      <c r="U45" s="7">
        <v>0.0</v>
      </c>
      <c r="V45" s="7">
        <v>0.0</v>
      </c>
      <c r="W45" s="7">
        <v>0.0</v>
      </c>
    </row>
    <row r="46">
      <c r="A46" s="6" t="s">
        <v>24</v>
      </c>
      <c r="B46" s="6" t="s">
        <v>73</v>
      </c>
      <c r="C46" s="7">
        <v>11.0</v>
      </c>
      <c r="D46" s="7">
        <v>0.0</v>
      </c>
      <c r="E46" s="7">
        <v>35.0</v>
      </c>
      <c r="F46" s="7">
        <v>0.0</v>
      </c>
      <c r="G46" s="7">
        <v>0.0</v>
      </c>
      <c r="H46" s="7">
        <v>0.0</v>
      </c>
      <c r="I46" s="7">
        <v>0.0</v>
      </c>
      <c r="J46" s="7">
        <v>0.0</v>
      </c>
      <c r="K46" s="7">
        <v>0.0</v>
      </c>
      <c r="L46" s="7">
        <v>0.0</v>
      </c>
      <c r="M46" s="7">
        <v>0.0</v>
      </c>
      <c r="N46" s="7">
        <v>0.0</v>
      </c>
      <c r="O46" s="7">
        <v>0.0</v>
      </c>
      <c r="P46" s="7">
        <v>0.0</v>
      </c>
      <c r="Q46" s="7">
        <v>0.0</v>
      </c>
      <c r="R46" s="7">
        <v>0.0</v>
      </c>
      <c r="S46" s="7">
        <v>0.0</v>
      </c>
      <c r="T46" s="7">
        <v>0.0</v>
      </c>
      <c r="U46" s="7">
        <v>0.0</v>
      </c>
      <c r="V46" s="7">
        <v>0.0</v>
      </c>
      <c r="W46" s="7">
        <v>0.0</v>
      </c>
    </row>
    <row r="47">
      <c r="A47" s="6" t="s">
        <v>24</v>
      </c>
      <c r="B47" s="6" t="s">
        <v>74</v>
      </c>
      <c r="C47" s="7" t="s">
        <v>75</v>
      </c>
      <c r="D47" s="7">
        <v>0.0</v>
      </c>
      <c r="E47" s="7">
        <v>35.0</v>
      </c>
      <c r="F47" s="7">
        <v>0.0</v>
      </c>
      <c r="G47" s="7">
        <v>0.0</v>
      </c>
      <c r="H47" s="7">
        <v>0.0</v>
      </c>
      <c r="I47" s="7">
        <v>0.0</v>
      </c>
      <c r="J47" s="7">
        <v>0.0</v>
      </c>
      <c r="K47" s="7">
        <v>0.0</v>
      </c>
      <c r="L47" s="7">
        <v>0.0</v>
      </c>
      <c r="M47" s="7">
        <v>0.0</v>
      </c>
      <c r="N47" s="7">
        <v>0.0</v>
      </c>
      <c r="O47" s="7">
        <v>0.0</v>
      </c>
      <c r="P47" s="7">
        <v>0.0</v>
      </c>
      <c r="Q47" s="7">
        <v>0.0</v>
      </c>
      <c r="R47" s="7">
        <v>0.0</v>
      </c>
      <c r="S47" s="7">
        <v>0.0</v>
      </c>
      <c r="T47" s="7">
        <v>0.0</v>
      </c>
      <c r="U47" s="7">
        <v>0.0</v>
      </c>
      <c r="V47" s="7">
        <v>0.0</v>
      </c>
      <c r="W47" s="7">
        <v>0.0</v>
      </c>
    </row>
    <row r="48">
      <c r="A48" s="6" t="s">
        <v>24</v>
      </c>
      <c r="B48" s="6" t="s">
        <v>76</v>
      </c>
      <c r="C48" s="7">
        <v>52.0</v>
      </c>
      <c r="D48" s="7">
        <v>0.0</v>
      </c>
      <c r="E48" s="7">
        <v>0.0</v>
      </c>
      <c r="F48" s="7">
        <v>0.0</v>
      </c>
      <c r="G48" s="7">
        <v>0.0</v>
      </c>
      <c r="H48" s="7">
        <v>2.0</v>
      </c>
      <c r="I48" s="7">
        <v>0.0</v>
      </c>
      <c r="J48" s="7">
        <v>0.0</v>
      </c>
      <c r="K48" s="7">
        <v>0.0</v>
      </c>
      <c r="L48" s="7">
        <v>0.0</v>
      </c>
      <c r="M48" s="7">
        <v>0.0</v>
      </c>
      <c r="N48" s="7">
        <v>0.0</v>
      </c>
      <c r="O48" s="7">
        <v>0.0</v>
      </c>
      <c r="P48" s="7">
        <v>0.0</v>
      </c>
      <c r="Q48" s="7">
        <v>0.0</v>
      </c>
      <c r="R48" s="7">
        <v>0.0</v>
      </c>
      <c r="S48" s="7">
        <v>0.0</v>
      </c>
      <c r="T48" s="7">
        <v>1.0</v>
      </c>
      <c r="U48" s="7">
        <v>0.0</v>
      </c>
      <c r="V48" s="7">
        <v>32.0</v>
      </c>
      <c r="W48" s="7">
        <v>0.0</v>
      </c>
    </row>
    <row r="49">
      <c r="A49" s="6" t="s">
        <v>24</v>
      </c>
      <c r="B49" s="6" t="s">
        <v>77</v>
      </c>
      <c r="C49" s="7">
        <v>52.0</v>
      </c>
      <c r="D49" s="7">
        <v>2.0</v>
      </c>
      <c r="E49" s="7">
        <v>0.0</v>
      </c>
      <c r="F49" s="7">
        <v>0.0</v>
      </c>
      <c r="G49" s="7">
        <v>5.0</v>
      </c>
      <c r="H49" s="7">
        <v>2.0</v>
      </c>
      <c r="I49" s="7">
        <v>1.0</v>
      </c>
      <c r="J49" s="7">
        <v>2.0</v>
      </c>
      <c r="K49" s="7">
        <v>1.0</v>
      </c>
      <c r="L49" s="7">
        <v>0.0</v>
      </c>
      <c r="M49" s="7">
        <v>1.0</v>
      </c>
      <c r="N49" s="7">
        <v>0.0</v>
      </c>
      <c r="O49" s="7">
        <v>4.0</v>
      </c>
      <c r="P49" s="7">
        <v>0.0</v>
      </c>
      <c r="Q49" s="7">
        <v>2.0</v>
      </c>
      <c r="R49" s="7">
        <v>2.0</v>
      </c>
      <c r="S49" s="7">
        <v>1.0</v>
      </c>
      <c r="T49" s="7">
        <v>2.0</v>
      </c>
      <c r="U49" s="7">
        <v>4.0</v>
      </c>
      <c r="V49" s="7">
        <v>3.0</v>
      </c>
      <c r="W49" s="7">
        <v>2.0</v>
      </c>
    </row>
    <row r="50">
      <c r="A50" s="6" t="s">
        <v>24</v>
      </c>
      <c r="B50" s="6" t="s">
        <v>78</v>
      </c>
      <c r="C50" s="7">
        <v>11.0</v>
      </c>
      <c r="D50" s="7">
        <v>0.0</v>
      </c>
      <c r="E50" s="7">
        <v>34.0</v>
      </c>
      <c r="F50" s="7">
        <v>0.0</v>
      </c>
      <c r="G50" s="7">
        <v>0.0</v>
      </c>
      <c r="H50" s="7">
        <v>0.0</v>
      </c>
      <c r="I50" s="7">
        <v>0.0</v>
      </c>
      <c r="J50" s="7">
        <v>0.0</v>
      </c>
      <c r="K50" s="7">
        <v>0.0</v>
      </c>
      <c r="L50" s="7">
        <v>0.0</v>
      </c>
      <c r="M50" s="7">
        <v>0.0</v>
      </c>
      <c r="N50" s="7">
        <v>0.0</v>
      </c>
      <c r="O50" s="7">
        <v>0.0</v>
      </c>
      <c r="P50" s="7">
        <v>0.0</v>
      </c>
      <c r="Q50" s="7">
        <v>0.0</v>
      </c>
      <c r="R50" s="7">
        <v>0.0</v>
      </c>
      <c r="S50" s="7">
        <v>0.0</v>
      </c>
      <c r="T50" s="7">
        <v>0.0</v>
      </c>
      <c r="U50" s="7">
        <v>0.0</v>
      </c>
      <c r="V50" s="7">
        <v>0.0</v>
      </c>
      <c r="W50" s="7">
        <v>0.0</v>
      </c>
    </row>
    <row r="51">
      <c r="A51" s="6" t="s">
        <v>24</v>
      </c>
      <c r="B51" s="6" t="s">
        <v>79</v>
      </c>
      <c r="C51" s="7">
        <v>8.0</v>
      </c>
      <c r="D51" s="7">
        <v>6.0</v>
      </c>
      <c r="E51" s="7">
        <v>0.0</v>
      </c>
      <c r="F51" s="7">
        <v>0.0</v>
      </c>
      <c r="G51" s="7">
        <v>0.0</v>
      </c>
      <c r="H51" s="7">
        <v>0.0</v>
      </c>
      <c r="I51" s="7">
        <v>0.0</v>
      </c>
      <c r="J51" s="7">
        <v>0.0</v>
      </c>
      <c r="K51" s="7">
        <v>0.0</v>
      </c>
      <c r="L51" s="7">
        <v>0.0</v>
      </c>
      <c r="M51" s="7">
        <v>0.0</v>
      </c>
      <c r="N51" s="7">
        <v>0.0</v>
      </c>
      <c r="O51" s="7">
        <v>0.0</v>
      </c>
      <c r="P51" s="7">
        <v>4.0</v>
      </c>
      <c r="Q51" s="7">
        <v>0.0</v>
      </c>
      <c r="R51" s="7">
        <v>0.0</v>
      </c>
      <c r="S51" s="7">
        <v>23.0</v>
      </c>
      <c r="T51" s="7">
        <v>0.0</v>
      </c>
      <c r="U51" s="7">
        <v>0.0</v>
      </c>
      <c r="V51" s="7">
        <v>0.0</v>
      </c>
      <c r="W51" s="7">
        <v>0.0</v>
      </c>
    </row>
    <row r="52">
      <c r="A52" s="6" t="s">
        <v>24</v>
      </c>
      <c r="B52" s="6" t="s">
        <v>80</v>
      </c>
      <c r="C52" s="7">
        <v>5.0</v>
      </c>
      <c r="D52" s="7">
        <v>0.0</v>
      </c>
      <c r="E52" s="7">
        <v>33.0</v>
      </c>
      <c r="F52" s="7">
        <v>0.0</v>
      </c>
      <c r="G52" s="7">
        <v>0.0</v>
      </c>
      <c r="H52" s="7">
        <v>0.0</v>
      </c>
      <c r="I52" s="7">
        <v>0.0</v>
      </c>
      <c r="J52" s="7">
        <v>0.0</v>
      </c>
      <c r="K52" s="7">
        <v>0.0</v>
      </c>
      <c r="L52" s="7">
        <v>0.0</v>
      </c>
      <c r="M52" s="7">
        <v>0.0</v>
      </c>
      <c r="N52" s="7">
        <v>0.0</v>
      </c>
      <c r="O52" s="7">
        <v>0.0</v>
      </c>
      <c r="P52" s="7">
        <v>0.0</v>
      </c>
      <c r="Q52" s="7">
        <v>0.0</v>
      </c>
      <c r="R52" s="7">
        <v>0.0</v>
      </c>
      <c r="S52" s="7">
        <v>0.0</v>
      </c>
      <c r="T52" s="7">
        <v>0.0</v>
      </c>
      <c r="U52" s="7">
        <v>0.0</v>
      </c>
      <c r="V52" s="7">
        <v>0.0</v>
      </c>
      <c r="W52" s="7">
        <v>0.0</v>
      </c>
    </row>
    <row r="53">
      <c r="A53" s="6" t="s">
        <v>24</v>
      </c>
      <c r="B53" s="6" t="s">
        <v>81</v>
      </c>
      <c r="C53" s="7">
        <v>51.0</v>
      </c>
      <c r="D53" s="7">
        <v>0.0</v>
      </c>
      <c r="E53" s="7">
        <v>0.0</v>
      </c>
      <c r="F53" s="7">
        <v>0.0</v>
      </c>
      <c r="G53" s="7">
        <v>9.0</v>
      </c>
      <c r="H53" s="7">
        <v>3.0</v>
      </c>
      <c r="I53" s="7">
        <v>0.0</v>
      </c>
      <c r="J53" s="7">
        <v>0.0</v>
      </c>
      <c r="K53" s="7">
        <v>0.0</v>
      </c>
      <c r="L53" s="7">
        <v>0.0</v>
      </c>
      <c r="M53" s="7">
        <v>3.0</v>
      </c>
      <c r="N53" s="7">
        <v>0.0</v>
      </c>
      <c r="O53" s="7">
        <v>1.0</v>
      </c>
      <c r="P53" s="7">
        <v>0.0</v>
      </c>
      <c r="Q53" s="7">
        <v>3.0</v>
      </c>
      <c r="R53" s="7">
        <v>1.0</v>
      </c>
      <c r="S53" s="7">
        <v>0.0</v>
      </c>
      <c r="T53" s="7">
        <v>2.0</v>
      </c>
      <c r="U53" s="7">
        <v>6.0</v>
      </c>
      <c r="V53" s="7">
        <v>5.0</v>
      </c>
      <c r="W53" s="7">
        <v>0.0</v>
      </c>
    </row>
    <row r="54">
      <c r="A54" s="6" t="s">
        <v>24</v>
      </c>
      <c r="B54" s="6" t="s">
        <v>82</v>
      </c>
      <c r="C54" s="7" t="s">
        <v>67</v>
      </c>
      <c r="D54" s="7">
        <v>0.0</v>
      </c>
      <c r="E54" s="7">
        <v>0.0</v>
      </c>
      <c r="F54" s="7">
        <v>0.0</v>
      </c>
      <c r="G54" s="7">
        <v>1.0</v>
      </c>
      <c r="H54" s="7">
        <v>2.0</v>
      </c>
      <c r="I54" s="7">
        <v>0.0</v>
      </c>
      <c r="J54" s="7">
        <v>1.0</v>
      </c>
      <c r="K54" s="7">
        <v>0.0</v>
      </c>
      <c r="L54" s="7">
        <v>0.0</v>
      </c>
      <c r="M54" s="7">
        <v>6.0</v>
      </c>
      <c r="N54" s="7">
        <v>0.0</v>
      </c>
      <c r="O54" s="7">
        <v>6.0</v>
      </c>
      <c r="P54" s="7">
        <v>0.0</v>
      </c>
      <c r="Q54" s="7">
        <v>2.0</v>
      </c>
      <c r="R54" s="7">
        <v>0.0</v>
      </c>
      <c r="S54" s="7">
        <v>0.0</v>
      </c>
      <c r="T54" s="7">
        <v>0.0</v>
      </c>
      <c r="U54" s="7">
        <v>1.0</v>
      </c>
      <c r="V54" s="7">
        <v>14.0</v>
      </c>
      <c r="W54" s="7">
        <v>0.0</v>
      </c>
    </row>
    <row r="55">
      <c r="A55" s="6" t="s">
        <v>24</v>
      </c>
      <c r="B55" s="6" t="s">
        <v>83</v>
      </c>
      <c r="C55" s="7">
        <v>52.0</v>
      </c>
      <c r="D55" s="7">
        <v>0.0</v>
      </c>
      <c r="E55" s="7">
        <v>0.0</v>
      </c>
      <c r="F55" s="7">
        <v>0.0</v>
      </c>
      <c r="G55" s="7">
        <v>0.0</v>
      </c>
      <c r="H55" s="7">
        <v>32.0</v>
      </c>
      <c r="I55" s="7">
        <v>0.0</v>
      </c>
      <c r="J55" s="7">
        <v>0.0</v>
      </c>
      <c r="K55" s="7">
        <v>0.0</v>
      </c>
      <c r="L55" s="7">
        <v>0.0</v>
      </c>
      <c r="M55" s="7">
        <v>0.0</v>
      </c>
      <c r="N55" s="7">
        <v>0.0</v>
      </c>
      <c r="O55" s="7">
        <v>0.0</v>
      </c>
      <c r="P55" s="7">
        <v>0.0</v>
      </c>
      <c r="Q55" s="7">
        <v>0.0</v>
      </c>
      <c r="R55" s="7">
        <v>0.0</v>
      </c>
      <c r="S55" s="7">
        <v>0.0</v>
      </c>
      <c r="T55" s="7">
        <v>0.0</v>
      </c>
      <c r="U55" s="7">
        <v>0.0</v>
      </c>
      <c r="V55" s="7">
        <v>0.0</v>
      </c>
      <c r="W55" s="7">
        <v>0.0</v>
      </c>
    </row>
    <row r="56">
      <c r="A56" s="6" t="s">
        <v>24</v>
      </c>
      <c r="B56" s="6" t="s">
        <v>84</v>
      </c>
      <c r="C56" s="7">
        <v>52.0</v>
      </c>
      <c r="D56" s="7">
        <v>0.0</v>
      </c>
      <c r="E56" s="7">
        <v>0.0</v>
      </c>
      <c r="F56" s="7">
        <v>0.0</v>
      </c>
      <c r="G56" s="7">
        <v>0.0</v>
      </c>
      <c r="H56" s="7">
        <v>0.0</v>
      </c>
      <c r="I56" s="7">
        <v>0.0</v>
      </c>
      <c r="J56" s="7">
        <v>0.0</v>
      </c>
      <c r="K56" s="7">
        <v>0.0</v>
      </c>
      <c r="L56" s="7">
        <v>0.0</v>
      </c>
      <c r="M56" s="7">
        <v>0.0</v>
      </c>
      <c r="N56" s="7">
        <v>0.0</v>
      </c>
      <c r="O56" s="7">
        <v>0.0</v>
      </c>
      <c r="P56" s="7">
        <v>0.0</v>
      </c>
      <c r="Q56" s="7">
        <v>0.0</v>
      </c>
      <c r="R56" s="7">
        <v>0.0</v>
      </c>
      <c r="S56" s="7">
        <v>0.0</v>
      </c>
      <c r="T56" s="7">
        <v>31.0</v>
      </c>
      <c r="U56" s="7">
        <v>0.0</v>
      </c>
      <c r="V56" s="7">
        <v>0.0</v>
      </c>
      <c r="W56" s="7">
        <v>0.0</v>
      </c>
    </row>
    <row r="57">
      <c r="A57" s="6" t="s">
        <v>24</v>
      </c>
      <c r="B57" s="6" t="s">
        <v>85</v>
      </c>
      <c r="C57" s="7">
        <v>9.0</v>
      </c>
      <c r="D57" s="7">
        <v>3.0</v>
      </c>
      <c r="E57" s="7">
        <v>0.0</v>
      </c>
      <c r="F57" s="7">
        <v>1.0</v>
      </c>
      <c r="G57" s="7">
        <v>0.0</v>
      </c>
      <c r="H57" s="7">
        <v>0.0</v>
      </c>
      <c r="I57" s="7">
        <v>6.0</v>
      </c>
      <c r="J57" s="7">
        <v>7.0</v>
      </c>
      <c r="K57" s="7">
        <v>0.0</v>
      </c>
      <c r="L57" s="7">
        <v>0.0</v>
      </c>
      <c r="M57" s="7">
        <v>0.0</v>
      </c>
      <c r="N57" s="7">
        <v>0.0</v>
      </c>
      <c r="O57" s="7">
        <v>2.0</v>
      </c>
      <c r="P57" s="7">
        <v>0.0</v>
      </c>
      <c r="Q57" s="7">
        <v>0.0</v>
      </c>
      <c r="R57" s="7">
        <v>4.0</v>
      </c>
      <c r="S57" s="7">
        <v>5.0</v>
      </c>
      <c r="T57" s="7">
        <v>0.0</v>
      </c>
      <c r="U57" s="7">
        <v>1.0</v>
      </c>
      <c r="V57" s="7">
        <v>1.0</v>
      </c>
      <c r="W57" s="7">
        <v>0.0</v>
      </c>
    </row>
    <row r="58">
      <c r="A58" s="6" t="s">
        <v>24</v>
      </c>
      <c r="B58" s="6" t="s">
        <v>86</v>
      </c>
      <c r="C58" s="7">
        <v>2.0</v>
      </c>
      <c r="D58" s="7">
        <v>1.0</v>
      </c>
      <c r="E58" s="7">
        <v>0.0</v>
      </c>
      <c r="F58" s="7">
        <v>0.0</v>
      </c>
      <c r="G58" s="7">
        <v>4.0</v>
      </c>
      <c r="H58" s="7">
        <v>4.0</v>
      </c>
      <c r="I58" s="7">
        <v>1.0</v>
      </c>
      <c r="J58" s="7">
        <v>3.0</v>
      </c>
      <c r="K58" s="7">
        <v>0.0</v>
      </c>
      <c r="L58" s="7">
        <v>0.0</v>
      </c>
      <c r="M58" s="7">
        <v>2.0</v>
      </c>
      <c r="N58" s="7">
        <v>0.0</v>
      </c>
      <c r="O58" s="7">
        <v>2.0</v>
      </c>
      <c r="P58" s="7">
        <v>2.0</v>
      </c>
      <c r="Q58" s="7">
        <v>2.0</v>
      </c>
      <c r="R58" s="7">
        <v>0.0</v>
      </c>
      <c r="S58" s="7">
        <v>3.0</v>
      </c>
      <c r="T58" s="7">
        <v>2.0</v>
      </c>
      <c r="U58" s="7">
        <v>2.0</v>
      </c>
      <c r="V58" s="7">
        <v>2.0</v>
      </c>
      <c r="W58" s="7">
        <v>0.0</v>
      </c>
    </row>
    <row r="59">
      <c r="A59" s="6" t="s">
        <v>24</v>
      </c>
      <c r="B59" s="6" t="s">
        <v>87</v>
      </c>
      <c r="C59" s="7">
        <v>10.0</v>
      </c>
      <c r="D59" s="7">
        <v>5.0</v>
      </c>
      <c r="E59" s="7">
        <v>0.0</v>
      </c>
      <c r="F59" s="7">
        <v>0.0</v>
      </c>
      <c r="G59" s="7">
        <v>0.0</v>
      </c>
      <c r="H59" s="7">
        <v>3.0</v>
      </c>
      <c r="I59" s="7">
        <v>2.0</v>
      </c>
      <c r="J59" s="7">
        <v>2.0</v>
      </c>
      <c r="K59" s="7">
        <v>0.0</v>
      </c>
      <c r="L59" s="7">
        <v>0.0</v>
      </c>
      <c r="M59" s="7">
        <v>1.0</v>
      </c>
      <c r="N59" s="7">
        <v>0.0</v>
      </c>
      <c r="O59" s="7">
        <v>2.0</v>
      </c>
      <c r="P59" s="7">
        <v>0.0</v>
      </c>
      <c r="Q59" s="7">
        <v>2.0</v>
      </c>
      <c r="R59" s="7">
        <v>2.0</v>
      </c>
      <c r="S59" s="7">
        <v>3.0</v>
      </c>
      <c r="T59" s="7">
        <v>2.0</v>
      </c>
      <c r="U59" s="7">
        <v>1.0</v>
      </c>
      <c r="V59" s="7">
        <v>5.0</v>
      </c>
      <c r="W59" s="7">
        <v>0.0</v>
      </c>
    </row>
    <row r="60">
      <c r="A60" s="6" t="s">
        <v>24</v>
      </c>
      <c r="B60" s="6" t="s">
        <v>88</v>
      </c>
      <c r="C60" s="7" t="s">
        <v>61</v>
      </c>
      <c r="D60" s="7">
        <v>0.0</v>
      </c>
      <c r="E60" s="7">
        <v>0.0</v>
      </c>
      <c r="F60" s="7">
        <v>0.0</v>
      </c>
      <c r="G60" s="7">
        <v>0.0</v>
      </c>
      <c r="H60" s="7">
        <v>0.0</v>
      </c>
      <c r="I60" s="7">
        <v>0.0</v>
      </c>
      <c r="J60" s="7">
        <v>0.0</v>
      </c>
      <c r="K60" s="7">
        <v>0.0</v>
      </c>
      <c r="L60" s="7">
        <v>0.0</v>
      </c>
      <c r="M60" s="7">
        <v>0.0</v>
      </c>
      <c r="N60" s="7">
        <v>0.0</v>
      </c>
      <c r="O60" s="7">
        <v>30.0</v>
      </c>
      <c r="P60" s="7">
        <v>0.0</v>
      </c>
      <c r="Q60" s="7">
        <v>0.0</v>
      </c>
      <c r="R60" s="7">
        <v>0.0</v>
      </c>
      <c r="S60" s="7">
        <v>0.0</v>
      </c>
      <c r="T60" s="7">
        <v>0.0</v>
      </c>
      <c r="U60" s="7">
        <v>0.0</v>
      </c>
      <c r="V60" s="7">
        <v>0.0</v>
      </c>
      <c r="W60" s="7">
        <v>0.0</v>
      </c>
    </row>
    <row r="61">
      <c r="A61" s="6" t="s">
        <v>24</v>
      </c>
      <c r="B61" s="6" t="s">
        <v>89</v>
      </c>
      <c r="C61" s="7">
        <v>4.0</v>
      </c>
      <c r="D61" s="7">
        <v>3.0</v>
      </c>
      <c r="E61" s="7">
        <v>0.0</v>
      </c>
      <c r="F61" s="7">
        <v>0.0</v>
      </c>
      <c r="G61" s="7">
        <v>0.0</v>
      </c>
      <c r="H61" s="7">
        <v>0.0</v>
      </c>
      <c r="I61" s="7">
        <v>0.0</v>
      </c>
      <c r="J61" s="7">
        <v>0.0</v>
      </c>
      <c r="K61" s="7">
        <v>0.0</v>
      </c>
      <c r="L61" s="7">
        <v>0.0</v>
      </c>
      <c r="M61" s="7">
        <v>0.0</v>
      </c>
      <c r="N61" s="7">
        <v>0.0</v>
      </c>
      <c r="O61" s="7">
        <v>0.0</v>
      </c>
      <c r="P61" s="7">
        <v>0.0</v>
      </c>
      <c r="Q61" s="7">
        <v>0.0</v>
      </c>
      <c r="R61" s="7">
        <v>0.0</v>
      </c>
      <c r="S61" s="7">
        <v>25.0</v>
      </c>
      <c r="T61" s="7">
        <v>0.0</v>
      </c>
      <c r="U61" s="7">
        <v>0.0</v>
      </c>
      <c r="V61" s="7">
        <v>0.0</v>
      </c>
      <c r="W61" s="7">
        <v>0.0</v>
      </c>
    </row>
    <row r="62">
      <c r="A62" s="6" t="s">
        <v>24</v>
      </c>
      <c r="B62" s="6" t="s">
        <v>90</v>
      </c>
      <c r="C62" s="7">
        <v>1.0</v>
      </c>
      <c r="D62" s="7">
        <v>3.0</v>
      </c>
      <c r="E62" s="7">
        <v>8.0</v>
      </c>
      <c r="F62" s="7">
        <v>0.0</v>
      </c>
      <c r="G62" s="7">
        <v>0.0</v>
      </c>
      <c r="H62" s="7">
        <v>1.0</v>
      </c>
      <c r="I62" s="7">
        <v>1.0</v>
      </c>
      <c r="J62" s="7">
        <v>1.0</v>
      </c>
      <c r="K62" s="7">
        <v>1.0</v>
      </c>
      <c r="L62" s="7">
        <v>1.0</v>
      </c>
      <c r="M62" s="7">
        <v>0.0</v>
      </c>
      <c r="N62" s="7">
        <v>0.0</v>
      </c>
      <c r="O62" s="7">
        <v>1.0</v>
      </c>
      <c r="P62" s="7">
        <v>1.0</v>
      </c>
      <c r="Q62" s="7">
        <v>1.0</v>
      </c>
      <c r="R62" s="7">
        <v>1.0</v>
      </c>
      <c r="S62" s="7">
        <v>5.0</v>
      </c>
      <c r="T62" s="7">
        <v>1.0</v>
      </c>
      <c r="U62" s="7">
        <v>1.0</v>
      </c>
      <c r="V62" s="7">
        <v>1.0</v>
      </c>
      <c r="W62" s="7">
        <v>0.0</v>
      </c>
    </row>
    <row r="63">
      <c r="A63" s="6" t="s">
        <v>24</v>
      </c>
      <c r="B63" s="6" t="s">
        <v>91</v>
      </c>
      <c r="C63" s="7">
        <v>5.0</v>
      </c>
      <c r="D63" s="7">
        <v>0.0</v>
      </c>
      <c r="E63" s="7">
        <v>0.0</v>
      </c>
      <c r="F63" s="7">
        <v>5.0</v>
      </c>
      <c r="G63" s="7">
        <v>1.0</v>
      </c>
      <c r="H63" s="7">
        <v>1.0</v>
      </c>
      <c r="I63" s="7">
        <v>2.0</v>
      </c>
      <c r="J63" s="7">
        <v>2.0</v>
      </c>
      <c r="K63" s="7">
        <v>0.0</v>
      </c>
      <c r="L63" s="7">
        <v>0.0</v>
      </c>
      <c r="M63" s="7">
        <v>1.0</v>
      </c>
      <c r="N63" s="7">
        <v>1.0</v>
      </c>
      <c r="O63" s="7">
        <v>0.0</v>
      </c>
      <c r="P63" s="7">
        <v>0.0</v>
      </c>
      <c r="Q63" s="7">
        <v>0.0</v>
      </c>
      <c r="R63" s="7">
        <v>12.0</v>
      </c>
      <c r="S63" s="7">
        <v>0.0</v>
      </c>
      <c r="T63" s="7">
        <v>1.0</v>
      </c>
      <c r="U63" s="7">
        <v>0.0</v>
      </c>
      <c r="V63" s="7">
        <v>1.0</v>
      </c>
      <c r="W63" s="7">
        <v>1.0</v>
      </c>
    </row>
    <row r="64">
      <c r="A64" s="6" t="s">
        <v>24</v>
      </c>
      <c r="B64" s="6" t="s">
        <v>92</v>
      </c>
      <c r="C64" s="7">
        <v>52.0</v>
      </c>
      <c r="D64" s="7">
        <v>0.0</v>
      </c>
      <c r="E64" s="7">
        <v>0.0</v>
      </c>
      <c r="F64" s="7">
        <v>0.0</v>
      </c>
      <c r="G64" s="7">
        <v>0.0</v>
      </c>
      <c r="H64" s="7">
        <v>0.0</v>
      </c>
      <c r="I64" s="7">
        <v>0.0</v>
      </c>
      <c r="J64" s="7">
        <v>0.0</v>
      </c>
      <c r="K64" s="7">
        <v>0.0</v>
      </c>
      <c r="L64" s="7">
        <v>0.0</v>
      </c>
      <c r="M64" s="7">
        <v>0.0</v>
      </c>
      <c r="N64" s="7">
        <v>0.0</v>
      </c>
      <c r="O64" s="7">
        <v>0.0</v>
      </c>
      <c r="P64" s="7">
        <v>0.0</v>
      </c>
      <c r="Q64" s="7">
        <v>0.0</v>
      </c>
      <c r="R64" s="7">
        <v>0.0</v>
      </c>
      <c r="S64" s="7">
        <v>0.0</v>
      </c>
      <c r="T64" s="7">
        <v>0.0</v>
      </c>
      <c r="U64" s="7">
        <v>28.0</v>
      </c>
      <c r="V64" s="7">
        <v>0.0</v>
      </c>
      <c r="W64" s="7">
        <v>0.0</v>
      </c>
    </row>
    <row r="65">
      <c r="A65" s="6" t="s">
        <v>24</v>
      </c>
      <c r="B65" s="6" t="s">
        <v>93</v>
      </c>
      <c r="C65" s="7">
        <v>10.0</v>
      </c>
      <c r="D65" s="7">
        <v>0.0</v>
      </c>
      <c r="E65" s="7">
        <v>0.0</v>
      </c>
      <c r="F65" s="7">
        <v>0.0</v>
      </c>
      <c r="G65" s="7">
        <v>1.0</v>
      </c>
      <c r="H65" s="7">
        <v>5.0</v>
      </c>
      <c r="I65" s="7">
        <v>1.0</v>
      </c>
      <c r="J65" s="7">
        <v>1.0</v>
      </c>
      <c r="K65" s="7">
        <v>0.0</v>
      </c>
      <c r="L65" s="7">
        <v>0.0</v>
      </c>
      <c r="M65" s="7">
        <v>4.0</v>
      </c>
      <c r="N65" s="7">
        <v>0.0</v>
      </c>
      <c r="O65" s="7">
        <v>3.0</v>
      </c>
      <c r="P65" s="7">
        <v>0.0</v>
      </c>
      <c r="Q65" s="7">
        <v>0.0</v>
      </c>
      <c r="R65" s="7">
        <v>0.0</v>
      </c>
      <c r="S65" s="7">
        <v>0.0</v>
      </c>
      <c r="T65" s="7">
        <v>5.0</v>
      </c>
      <c r="U65" s="7">
        <v>2.0</v>
      </c>
      <c r="V65" s="7">
        <v>4.0</v>
      </c>
      <c r="W65" s="7">
        <v>0.0</v>
      </c>
    </row>
    <row r="66">
      <c r="A66" s="6" t="s">
        <v>24</v>
      </c>
      <c r="B66" s="6" t="s">
        <v>94</v>
      </c>
      <c r="C66" s="7" t="s">
        <v>67</v>
      </c>
      <c r="D66" s="7">
        <v>0.0</v>
      </c>
      <c r="E66" s="7">
        <v>0.0</v>
      </c>
      <c r="F66" s="7">
        <v>0.0</v>
      </c>
      <c r="G66" s="7">
        <v>2.0</v>
      </c>
      <c r="H66" s="7">
        <v>3.0</v>
      </c>
      <c r="I66" s="7">
        <v>2.0</v>
      </c>
      <c r="J66" s="7">
        <v>8.0</v>
      </c>
      <c r="K66" s="7">
        <v>0.0</v>
      </c>
      <c r="L66" s="7">
        <v>0.0</v>
      </c>
      <c r="M66" s="7">
        <v>0.0</v>
      </c>
      <c r="N66" s="7">
        <v>0.0</v>
      </c>
      <c r="O66" s="7">
        <v>4.0</v>
      </c>
      <c r="P66" s="7">
        <v>0.0</v>
      </c>
      <c r="Q66" s="7">
        <v>0.0</v>
      </c>
      <c r="R66" s="7">
        <v>0.0</v>
      </c>
      <c r="S66" s="7">
        <v>0.0</v>
      </c>
      <c r="T66" s="7">
        <v>2.0</v>
      </c>
      <c r="U66" s="7">
        <v>0.0</v>
      </c>
      <c r="V66" s="7">
        <v>4.0</v>
      </c>
      <c r="W66" s="7">
        <v>0.0</v>
      </c>
    </row>
    <row r="67">
      <c r="A67" s="6" t="s">
        <v>24</v>
      </c>
      <c r="B67" s="6" t="s">
        <v>95</v>
      </c>
      <c r="C67" s="7">
        <v>6.0</v>
      </c>
      <c r="D67" s="7">
        <v>0.0</v>
      </c>
      <c r="E67" s="7">
        <v>0.0</v>
      </c>
      <c r="F67" s="7">
        <v>0.0</v>
      </c>
      <c r="G67" s="7">
        <v>0.0</v>
      </c>
      <c r="H67" s="7">
        <v>2.0</v>
      </c>
      <c r="I67" s="7">
        <v>1.0</v>
      </c>
      <c r="J67" s="7">
        <v>8.0</v>
      </c>
      <c r="K67" s="7">
        <v>0.0</v>
      </c>
      <c r="L67" s="7">
        <v>0.0</v>
      </c>
      <c r="M67" s="7">
        <v>1.0</v>
      </c>
      <c r="N67" s="7">
        <v>0.0</v>
      </c>
      <c r="O67" s="7">
        <v>5.0</v>
      </c>
      <c r="P67" s="7">
        <v>0.0</v>
      </c>
      <c r="Q67" s="7">
        <v>0.0</v>
      </c>
      <c r="R67" s="7">
        <v>1.0</v>
      </c>
      <c r="S67" s="7">
        <v>1.0</v>
      </c>
      <c r="T67" s="7">
        <v>2.0</v>
      </c>
      <c r="U67" s="7">
        <v>0.0</v>
      </c>
      <c r="V67" s="7">
        <v>4.0</v>
      </c>
      <c r="W67" s="7">
        <v>0.0</v>
      </c>
    </row>
    <row r="68">
      <c r="A68" s="6" t="s">
        <v>24</v>
      </c>
      <c r="B68" s="6" t="s">
        <v>96</v>
      </c>
      <c r="C68" s="7">
        <v>4.0</v>
      </c>
      <c r="D68" s="7">
        <v>2.0</v>
      </c>
      <c r="E68" s="7">
        <v>0.0</v>
      </c>
      <c r="F68" s="7">
        <v>0.0</v>
      </c>
      <c r="G68" s="7">
        <v>0.0</v>
      </c>
      <c r="H68" s="7">
        <v>0.0</v>
      </c>
      <c r="I68" s="7">
        <v>0.0</v>
      </c>
      <c r="J68" s="7">
        <v>0.0</v>
      </c>
      <c r="K68" s="7">
        <v>0.0</v>
      </c>
      <c r="L68" s="7">
        <v>0.0</v>
      </c>
      <c r="M68" s="7">
        <v>0.0</v>
      </c>
      <c r="N68" s="7">
        <v>0.0</v>
      </c>
      <c r="O68" s="7">
        <v>0.0</v>
      </c>
      <c r="P68" s="7">
        <v>0.0</v>
      </c>
      <c r="Q68" s="7">
        <v>0.0</v>
      </c>
      <c r="R68" s="7">
        <v>0.0</v>
      </c>
      <c r="S68" s="7">
        <v>21.0</v>
      </c>
      <c r="T68" s="7">
        <v>0.0</v>
      </c>
      <c r="U68" s="7">
        <v>0.0</v>
      </c>
      <c r="V68" s="7">
        <v>0.0</v>
      </c>
      <c r="W68" s="7">
        <v>0.0</v>
      </c>
    </row>
    <row r="69">
      <c r="A69" s="6" t="s">
        <v>24</v>
      </c>
      <c r="B69" s="6" t="s">
        <v>97</v>
      </c>
      <c r="C69" s="7">
        <v>4.0</v>
      </c>
      <c r="D69" s="7">
        <v>2.0</v>
      </c>
      <c r="E69" s="7">
        <v>0.0</v>
      </c>
      <c r="F69" s="7">
        <v>0.0</v>
      </c>
      <c r="G69" s="7">
        <v>0.0</v>
      </c>
      <c r="H69" s="7">
        <v>0.0</v>
      </c>
      <c r="I69" s="7">
        <v>0.0</v>
      </c>
      <c r="J69" s="7">
        <v>0.0</v>
      </c>
      <c r="K69" s="7">
        <v>0.0</v>
      </c>
      <c r="L69" s="7">
        <v>0.0</v>
      </c>
      <c r="M69" s="7">
        <v>0.0</v>
      </c>
      <c r="N69" s="7">
        <v>0.0</v>
      </c>
      <c r="O69" s="7">
        <v>0.0</v>
      </c>
      <c r="P69" s="7">
        <v>0.0</v>
      </c>
      <c r="Q69" s="7">
        <v>0.0</v>
      </c>
      <c r="R69" s="7">
        <v>0.0</v>
      </c>
      <c r="S69" s="7">
        <v>21.0</v>
      </c>
      <c r="T69" s="7">
        <v>0.0</v>
      </c>
      <c r="U69" s="7">
        <v>0.0</v>
      </c>
      <c r="V69" s="7">
        <v>0.0</v>
      </c>
      <c r="W69" s="7">
        <v>0.0</v>
      </c>
    </row>
    <row r="70">
      <c r="A70" s="6" t="s">
        <v>24</v>
      </c>
      <c r="B70" s="6" t="s">
        <v>98</v>
      </c>
      <c r="C70" s="7">
        <v>52.0</v>
      </c>
      <c r="D70" s="7">
        <v>0.0</v>
      </c>
      <c r="E70" s="7">
        <v>0.0</v>
      </c>
      <c r="F70" s="7">
        <v>0.0</v>
      </c>
      <c r="G70" s="7">
        <v>23.0</v>
      </c>
      <c r="H70" s="7">
        <v>0.0</v>
      </c>
      <c r="I70" s="7">
        <v>0.0</v>
      </c>
      <c r="J70" s="7">
        <v>0.0</v>
      </c>
      <c r="K70" s="7">
        <v>0.0</v>
      </c>
      <c r="L70" s="7">
        <v>0.0</v>
      </c>
      <c r="M70" s="7">
        <v>0.0</v>
      </c>
      <c r="N70" s="7">
        <v>0.0</v>
      </c>
      <c r="O70" s="7">
        <v>0.0</v>
      </c>
      <c r="P70" s="7">
        <v>0.0</v>
      </c>
      <c r="Q70" s="7">
        <v>0.0</v>
      </c>
      <c r="R70" s="7">
        <v>0.0</v>
      </c>
      <c r="S70" s="7">
        <v>0.0</v>
      </c>
      <c r="T70" s="7">
        <v>0.0</v>
      </c>
      <c r="U70" s="7">
        <v>0.0</v>
      </c>
      <c r="V70" s="7">
        <v>0.0</v>
      </c>
      <c r="W70" s="7">
        <v>0.0</v>
      </c>
    </row>
    <row r="71">
      <c r="A71" s="6" t="s">
        <v>24</v>
      </c>
      <c r="B71" s="6" t="s">
        <v>99</v>
      </c>
      <c r="C71" s="8">
        <v>52.0</v>
      </c>
      <c r="D71" s="7">
        <v>0.0</v>
      </c>
      <c r="E71" s="7">
        <v>0.0</v>
      </c>
      <c r="F71" s="7">
        <v>0.0</v>
      </c>
      <c r="G71" s="7">
        <v>0.0</v>
      </c>
      <c r="H71" s="7">
        <v>0.0</v>
      </c>
      <c r="I71" s="7">
        <v>0.0</v>
      </c>
      <c r="J71" s="7">
        <v>0.0</v>
      </c>
      <c r="K71" s="7">
        <v>0.0</v>
      </c>
      <c r="L71" s="7">
        <v>0.0</v>
      </c>
      <c r="M71" s="7">
        <v>0.0</v>
      </c>
      <c r="N71" s="7">
        <v>0.0</v>
      </c>
      <c r="O71" s="7">
        <v>23.0</v>
      </c>
      <c r="P71" s="7">
        <v>0.0</v>
      </c>
      <c r="Q71" s="7">
        <v>0.0</v>
      </c>
      <c r="R71" s="7">
        <v>0.0</v>
      </c>
      <c r="S71" s="7">
        <v>0.0</v>
      </c>
      <c r="T71" s="7">
        <v>0.0</v>
      </c>
      <c r="U71" s="7">
        <v>0.0</v>
      </c>
      <c r="V71" s="7">
        <v>0.0</v>
      </c>
      <c r="W71" s="7">
        <v>0.0</v>
      </c>
    </row>
    <row r="72">
      <c r="A72" s="6" t="s">
        <v>24</v>
      </c>
      <c r="B72" s="6" t="s">
        <v>100</v>
      </c>
      <c r="C72" s="7">
        <v>52.0</v>
      </c>
      <c r="D72" s="7">
        <v>0.0</v>
      </c>
      <c r="E72" s="7">
        <v>12.0</v>
      </c>
      <c r="F72" s="7">
        <v>0.0</v>
      </c>
      <c r="G72" s="7">
        <v>1.0</v>
      </c>
      <c r="H72" s="7">
        <v>1.0</v>
      </c>
      <c r="I72" s="7">
        <v>1.0</v>
      </c>
      <c r="J72" s="7">
        <v>1.0</v>
      </c>
      <c r="K72" s="7">
        <v>0.0</v>
      </c>
      <c r="L72" s="7">
        <v>1.0</v>
      </c>
      <c r="M72" s="7">
        <v>0.0</v>
      </c>
      <c r="N72" s="7">
        <v>0.0</v>
      </c>
      <c r="O72" s="7">
        <v>0.0</v>
      </c>
      <c r="P72" s="7">
        <v>0.0</v>
      </c>
      <c r="Q72" s="7">
        <v>0.0</v>
      </c>
      <c r="R72" s="7">
        <v>0.0</v>
      </c>
      <c r="S72" s="7">
        <v>2.0</v>
      </c>
      <c r="T72" s="7">
        <v>1.0</v>
      </c>
      <c r="U72" s="7">
        <v>1.0</v>
      </c>
      <c r="V72" s="7">
        <v>1.0</v>
      </c>
      <c r="W72" s="7">
        <v>0.0</v>
      </c>
    </row>
    <row r="73">
      <c r="A73" s="6" t="s">
        <v>24</v>
      </c>
      <c r="B73" s="6" t="s">
        <v>101</v>
      </c>
      <c r="C73" s="7" t="s">
        <v>102</v>
      </c>
      <c r="D73" s="7">
        <v>0.0</v>
      </c>
      <c r="E73" s="7">
        <v>22.0</v>
      </c>
      <c r="F73" s="7">
        <v>0.0</v>
      </c>
      <c r="G73" s="7">
        <v>0.0</v>
      </c>
      <c r="H73" s="7">
        <v>0.0</v>
      </c>
      <c r="I73" s="7">
        <v>0.0</v>
      </c>
      <c r="J73" s="7">
        <v>0.0</v>
      </c>
      <c r="K73" s="7">
        <v>0.0</v>
      </c>
      <c r="L73" s="7">
        <v>0.0</v>
      </c>
      <c r="M73" s="7">
        <v>0.0</v>
      </c>
      <c r="N73" s="7">
        <v>0.0</v>
      </c>
      <c r="O73" s="7">
        <v>0.0</v>
      </c>
      <c r="P73" s="7">
        <v>0.0</v>
      </c>
      <c r="Q73" s="7">
        <v>0.0</v>
      </c>
      <c r="R73" s="7">
        <v>0.0</v>
      </c>
      <c r="S73" s="7">
        <v>0.0</v>
      </c>
      <c r="T73" s="7">
        <v>0.0</v>
      </c>
      <c r="U73" s="7">
        <v>0.0</v>
      </c>
      <c r="V73" s="7">
        <v>0.0</v>
      </c>
      <c r="W73" s="7">
        <v>0.0</v>
      </c>
    </row>
    <row r="74">
      <c r="A74" s="6" t="s">
        <v>24</v>
      </c>
      <c r="B74" s="6" t="s">
        <v>103</v>
      </c>
      <c r="C74" s="7" t="s">
        <v>104</v>
      </c>
      <c r="D74" s="7">
        <v>0.0</v>
      </c>
      <c r="E74" s="7">
        <v>22.0</v>
      </c>
      <c r="F74" s="7">
        <v>0.0</v>
      </c>
      <c r="G74" s="7">
        <v>0.0</v>
      </c>
      <c r="H74" s="7">
        <v>0.0</v>
      </c>
      <c r="I74" s="7">
        <v>0.0</v>
      </c>
      <c r="J74" s="7">
        <v>0.0</v>
      </c>
      <c r="K74" s="7">
        <v>0.0</v>
      </c>
      <c r="L74" s="7">
        <v>0.0</v>
      </c>
      <c r="M74" s="7">
        <v>0.0</v>
      </c>
      <c r="N74" s="7">
        <v>0.0</v>
      </c>
      <c r="O74" s="7">
        <v>0.0</v>
      </c>
      <c r="P74" s="7">
        <v>0.0</v>
      </c>
      <c r="Q74" s="7">
        <v>0.0</v>
      </c>
      <c r="R74" s="7">
        <v>0.0</v>
      </c>
      <c r="S74" s="7">
        <v>0.0</v>
      </c>
      <c r="T74" s="7">
        <v>0.0</v>
      </c>
      <c r="U74" s="7">
        <v>0.0</v>
      </c>
      <c r="V74" s="7">
        <v>0.0</v>
      </c>
      <c r="W74" s="7">
        <v>0.0</v>
      </c>
    </row>
    <row r="75">
      <c r="A75" s="6" t="s">
        <v>24</v>
      </c>
      <c r="B75" s="6" t="s">
        <v>105</v>
      </c>
      <c r="C75" s="7">
        <v>10.0</v>
      </c>
      <c r="D75" s="7">
        <v>0.0</v>
      </c>
      <c r="E75" s="7">
        <v>0.0</v>
      </c>
      <c r="F75" s="7">
        <v>0.0</v>
      </c>
      <c r="G75" s="7">
        <v>1.0</v>
      </c>
      <c r="H75" s="7">
        <v>2.0</v>
      </c>
      <c r="I75" s="7">
        <v>1.0</v>
      </c>
      <c r="J75" s="7">
        <v>1.0</v>
      </c>
      <c r="K75" s="7">
        <v>0.0</v>
      </c>
      <c r="L75" s="7">
        <v>0.0</v>
      </c>
      <c r="M75" s="7">
        <v>2.0</v>
      </c>
      <c r="N75" s="7">
        <v>0.0</v>
      </c>
      <c r="O75" s="7">
        <v>9.0</v>
      </c>
      <c r="P75" s="7">
        <v>0.0</v>
      </c>
      <c r="Q75" s="7">
        <v>0.0</v>
      </c>
      <c r="R75" s="7">
        <v>0.0</v>
      </c>
      <c r="S75" s="7">
        <v>0.0</v>
      </c>
      <c r="T75" s="7">
        <v>1.0</v>
      </c>
      <c r="U75" s="7">
        <v>1.0</v>
      </c>
      <c r="V75" s="7">
        <v>3.0</v>
      </c>
      <c r="W75" s="7">
        <v>0.0</v>
      </c>
    </row>
    <row r="76">
      <c r="A76" s="6" t="s">
        <v>24</v>
      </c>
      <c r="B76" s="6" t="s">
        <v>106</v>
      </c>
      <c r="C76" s="7">
        <v>52.0</v>
      </c>
      <c r="D76" s="7">
        <v>1.0</v>
      </c>
      <c r="E76" s="7">
        <v>0.0</v>
      </c>
      <c r="F76" s="7">
        <v>0.0</v>
      </c>
      <c r="G76" s="7">
        <v>0.0</v>
      </c>
      <c r="H76" s="7">
        <v>0.0</v>
      </c>
      <c r="I76" s="7">
        <v>6.0</v>
      </c>
      <c r="J76" s="7">
        <v>8.0</v>
      </c>
      <c r="K76" s="7">
        <v>0.0</v>
      </c>
      <c r="L76" s="7">
        <v>0.0</v>
      </c>
      <c r="M76" s="7">
        <v>0.0</v>
      </c>
      <c r="N76" s="7">
        <v>0.0</v>
      </c>
      <c r="O76" s="7">
        <v>0.0</v>
      </c>
      <c r="P76" s="7">
        <v>0.0</v>
      </c>
      <c r="Q76" s="7">
        <v>0.0</v>
      </c>
      <c r="R76" s="7">
        <v>1.0</v>
      </c>
      <c r="S76" s="7">
        <v>4.0</v>
      </c>
      <c r="T76" s="7">
        <v>0.0</v>
      </c>
      <c r="U76" s="7">
        <v>0.0</v>
      </c>
      <c r="V76" s="7">
        <v>0.0</v>
      </c>
      <c r="W76" s="7">
        <v>0.0</v>
      </c>
    </row>
    <row r="77">
      <c r="A77" s="6" t="s">
        <v>24</v>
      </c>
      <c r="B77" s="6" t="s">
        <v>107</v>
      </c>
      <c r="C77" s="7" t="s">
        <v>67</v>
      </c>
      <c r="D77" s="7">
        <v>1.0</v>
      </c>
      <c r="E77" s="7">
        <v>1.0</v>
      </c>
      <c r="F77" s="7">
        <v>1.0</v>
      </c>
      <c r="G77" s="7">
        <v>1.0</v>
      </c>
      <c r="H77" s="7">
        <v>1.0</v>
      </c>
      <c r="I77" s="7">
        <v>1.0</v>
      </c>
      <c r="J77" s="7">
        <v>1.0</v>
      </c>
      <c r="K77" s="7">
        <v>1.0</v>
      </c>
      <c r="L77" s="7">
        <v>1.0</v>
      </c>
      <c r="M77" s="7">
        <v>1.0</v>
      </c>
      <c r="N77" s="7">
        <v>1.0</v>
      </c>
      <c r="O77" s="7">
        <v>1.0</v>
      </c>
      <c r="P77" s="7">
        <v>1.0</v>
      </c>
      <c r="Q77" s="7">
        <v>1.0</v>
      </c>
      <c r="R77" s="7">
        <v>1.0</v>
      </c>
      <c r="S77" s="7">
        <v>1.0</v>
      </c>
      <c r="T77" s="7">
        <v>1.0</v>
      </c>
      <c r="U77" s="7">
        <v>1.0</v>
      </c>
      <c r="V77" s="7">
        <v>1.0</v>
      </c>
      <c r="W77" s="7">
        <v>1.0</v>
      </c>
    </row>
    <row r="78">
      <c r="A78" s="6" t="s">
        <v>24</v>
      </c>
      <c r="B78" s="6" t="s">
        <v>108</v>
      </c>
      <c r="C78" s="7" t="s">
        <v>109</v>
      </c>
      <c r="D78" s="7">
        <v>0.0</v>
      </c>
      <c r="E78" s="7">
        <v>20.0</v>
      </c>
      <c r="F78" s="7">
        <v>0.0</v>
      </c>
      <c r="G78" s="7">
        <v>0.0</v>
      </c>
      <c r="H78" s="7">
        <v>0.0</v>
      </c>
      <c r="I78" s="7">
        <v>0.0</v>
      </c>
      <c r="J78" s="7">
        <v>0.0</v>
      </c>
      <c r="K78" s="7">
        <v>0.0</v>
      </c>
      <c r="L78" s="7">
        <v>0.0</v>
      </c>
      <c r="M78" s="7">
        <v>0.0</v>
      </c>
      <c r="N78" s="7">
        <v>0.0</v>
      </c>
      <c r="O78" s="7">
        <v>0.0</v>
      </c>
      <c r="P78" s="7">
        <v>0.0</v>
      </c>
      <c r="Q78" s="7">
        <v>0.0</v>
      </c>
      <c r="R78" s="7">
        <v>0.0</v>
      </c>
      <c r="S78" s="7">
        <v>0.0</v>
      </c>
      <c r="T78" s="7">
        <v>0.0</v>
      </c>
      <c r="U78" s="7">
        <v>0.0</v>
      </c>
      <c r="V78" s="7">
        <v>0.0</v>
      </c>
      <c r="W78" s="7">
        <v>0.0</v>
      </c>
    </row>
    <row r="79">
      <c r="A79" s="6" t="s">
        <v>24</v>
      </c>
      <c r="B79" s="6" t="s">
        <v>110</v>
      </c>
      <c r="C79" s="7">
        <v>10.0</v>
      </c>
      <c r="D79" s="7">
        <v>0.0</v>
      </c>
      <c r="E79" s="7">
        <v>0.0</v>
      </c>
      <c r="F79" s="7">
        <v>1.0</v>
      </c>
      <c r="G79" s="7">
        <v>2.0</v>
      </c>
      <c r="H79" s="7">
        <v>1.0</v>
      </c>
      <c r="I79" s="7">
        <v>2.0</v>
      </c>
      <c r="J79" s="7">
        <v>6.0</v>
      </c>
      <c r="K79" s="7">
        <v>0.0</v>
      </c>
      <c r="L79" s="7">
        <v>0.0</v>
      </c>
      <c r="M79" s="7">
        <v>1.0</v>
      </c>
      <c r="N79" s="7">
        <v>0.0</v>
      </c>
      <c r="O79" s="7">
        <v>2.0</v>
      </c>
      <c r="P79" s="7">
        <v>0.0</v>
      </c>
      <c r="Q79" s="7">
        <v>0.0</v>
      </c>
      <c r="R79" s="7">
        <v>1.0</v>
      </c>
      <c r="S79" s="7">
        <v>0.0</v>
      </c>
      <c r="T79" s="7">
        <v>0.0</v>
      </c>
      <c r="U79" s="7">
        <v>0.0</v>
      </c>
      <c r="V79" s="7">
        <v>4.0</v>
      </c>
      <c r="W79" s="7">
        <v>0.0</v>
      </c>
    </row>
    <row r="80">
      <c r="A80" s="6" t="s">
        <v>24</v>
      </c>
      <c r="B80" s="6" t="s">
        <v>111</v>
      </c>
      <c r="C80" s="7">
        <v>14.0</v>
      </c>
      <c r="D80" s="7">
        <v>0.0</v>
      </c>
      <c r="E80" s="7">
        <v>0.0</v>
      </c>
      <c r="F80" s="7">
        <v>0.0</v>
      </c>
      <c r="G80" s="7">
        <v>0.0</v>
      </c>
      <c r="H80" s="7">
        <v>0.0</v>
      </c>
      <c r="I80" s="7">
        <v>1.0</v>
      </c>
      <c r="J80" s="7">
        <v>19.0</v>
      </c>
      <c r="K80" s="7">
        <v>0.0</v>
      </c>
      <c r="L80" s="7">
        <v>0.0</v>
      </c>
      <c r="M80" s="7">
        <v>0.0</v>
      </c>
      <c r="N80" s="7">
        <v>0.0</v>
      </c>
      <c r="O80" s="7">
        <v>0.0</v>
      </c>
      <c r="P80" s="7">
        <v>0.0</v>
      </c>
      <c r="Q80" s="7">
        <v>0.0</v>
      </c>
      <c r="R80" s="7">
        <v>0.0</v>
      </c>
      <c r="S80" s="7">
        <v>0.0</v>
      </c>
      <c r="T80" s="7">
        <v>0.0</v>
      </c>
      <c r="U80" s="7">
        <v>0.0</v>
      </c>
      <c r="V80" s="7">
        <v>0.0</v>
      </c>
      <c r="W80" s="7">
        <v>0.0</v>
      </c>
    </row>
    <row r="81">
      <c r="A81" s="6" t="s">
        <v>24</v>
      </c>
      <c r="B81" s="6" t="s">
        <v>112</v>
      </c>
      <c r="C81" s="7">
        <v>56.0</v>
      </c>
      <c r="D81" s="7">
        <v>4.0</v>
      </c>
      <c r="E81" s="7">
        <v>1.0</v>
      </c>
      <c r="F81" s="7">
        <v>0.0</v>
      </c>
      <c r="G81" s="7">
        <v>0.0</v>
      </c>
      <c r="H81" s="7">
        <v>0.0</v>
      </c>
      <c r="I81" s="7">
        <v>0.0</v>
      </c>
      <c r="J81" s="7">
        <v>0.0</v>
      </c>
      <c r="K81" s="7">
        <v>0.0</v>
      </c>
      <c r="L81" s="7">
        <v>0.0</v>
      </c>
      <c r="M81" s="7">
        <v>0.0</v>
      </c>
      <c r="N81" s="7">
        <v>0.0</v>
      </c>
      <c r="O81" s="7">
        <v>0.0</v>
      </c>
      <c r="P81" s="7">
        <v>1.0</v>
      </c>
      <c r="Q81" s="7">
        <v>0.0</v>
      </c>
      <c r="R81" s="7">
        <v>0.0</v>
      </c>
      <c r="S81" s="7">
        <v>13.0</v>
      </c>
      <c r="T81" s="7">
        <v>0.0</v>
      </c>
      <c r="U81" s="7">
        <v>0.0</v>
      </c>
      <c r="V81" s="7">
        <v>0.0</v>
      </c>
      <c r="W81" s="7">
        <v>0.0</v>
      </c>
    </row>
    <row r="82">
      <c r="A82" s="6" t="s">
        <v>24</v>
      </c>
      <c r="B82" s="6" t="s">
        <v>113</v>
      </c>
      <c r="C82" s="7">
        <v>4.0</v>
      </c>
      <c r="D82" s="7">
        <v>1.0</v>
      </c>
      <c r="E82" s="7">
        <v>0.0</v>
      </c>
      <c r="F82" s="7">
        <v>2.0</v>
      </c>
      <c r="G82" s="7">
        <v>1.0</v>
      </c>
      <c r="H82" s="7">
        <v>1.0</v>
      </c>
      <c r="I82" s="7">
        <v>2.0</v>
      </c>
      <c r="J82" s="7">
        <v>2.0</v>
      </c>
      <c r="K82" s="7">
        <v>0.0</v>
      </c>
      <c r="L82" s="7">
        <v>0.0</v>
      </c>
      <c r="M82" s="7">
        <v>0.0</v>
      </c>
      <c r="N82" s="7">
        <v>0.0</v>
      </c>
      <c r="O82" s="7">
        <v>1.0</v>
      </c>
      <c r="P82" s="7">
        <v>0.0</v>
      </c>
      <c r="Q82" s="7">
        <v>0.0</v>
      </c>
      <c r="R82" s="7">
        <v>4.0</v>
      </c>
      <c r="S82" s="7">
        <v>3.0</v>
      </c>
      <c r="T82" s="7">
        <v>1.0</v>
      </c>
      <c r="U82" s="7">
        <v>0.0</v>
      </c>
      <c r="V82" s="7">
        <v>1.0</v>
      </c>
      <c r="W82" s="7">
        <v>0.0</v>
      </c>
    </row>
    <row r="83">
      <c r="A83" s="6" t="s">
        <v>24</v>
      </c>
      <c r="B83" s="6" t="s">
        <v>114</v>
      </c>
      <c r="C83" s="7" t="s">
        <v>67</v>
      </c>
      <c r="D83" s="7">
        <v>1.0</v>
      </c>
      <c r="E83" s="7">
        <v>2.0</v>
      </c>
      <c r="F83" s="7">
        <v>1.0</v>
      </c>
      <c r="G83" s="7">
        <v>0.0</v>
      </c>
      <c r="H83" s="7">
        <v>1.0</v>
      </c>
      <c r="I83" s="7">
        <v>1.0</v>
      </c>
      <c r="J83" s="7">
        <v>1.0</v>
      </c>
      <c r="K83" s="7">
        <v>2.0</v>
      </c>
      <c r="L83" s="7">
        <v>0.0</v>
      </c>
      <c r="M83" s="7">
        <v>0.0</v>
      </c>
      <c r="N83" s="7">
        <v>0.0</v>
      </c>
      <c r="O83" s="7">
        <v>1.0</v>
      </c>
      <c r="P83" s="7">
        <v>1.0</v>
      </c>
      <c r="Q83" s="7">
        <v>2.0</v>
      </c>
      <c r="R83" s="7">
        <v>2.0</v>
      </c>
      <c r="S83" s="7">
        <v>1.0</v>
      </c>
      <c r="T83" s="7">
        <v>0.0</v>
      </c>
      <c r="U83" s="7">
        <v>2.0</v>
      </c>
      <c r="V83" s="7">
        <v>1.0</v>
      </c>
      <c r="W83" s="7">
        <v>0.0</v>
      </c>
    </row>
    <row r="84">
      <c r="A84" s="6" t="s">
        <v>24</v>
      </c>
      <c r="B84" s="6" t="s">
        <v>115</v>
      </c>
      <c r="C84" s="7" t="s">
        <v>67</v>
      </c>
      <c r="D84" s="7">
        <v>1.0</v>
      </c>
      <c r="E84" s="7">
        <v>1.0</v>
      </c>
      <c r="F84" s="7">
        <v>0.0</v>
      </c>
      <c r="G84" s="7">
        <v>1.0</v>
      </c>
      <c r="H84" s="7">
        <v>1.0</v>
      </c>
      <c r="I84" s="7">
        <v>1.0</v>
      </c>
      <c r="J84" s="7">
        <v>1.0</v>
      </c>
      <c r="K84" s="7">
        <v>1.0</v>
      </c>
      <c r="L84" s="7">
        <v>1.0</v>
      </c>
      <c r="M84" s="7">
        <v>1.0</v>
      </c>
      <c r="N84" s="7">
        <v>1.0</v>
      </c>
      <c r="O84" s="7">
        <v>1.0</v>
      </c>
      <c r="P84" s="7">
        <v>1.0</v>
      </c>
      <c r="Q84" s="7">
        <v>1.0</v>
      </c>
      <c r="R84" s="7">
        <v>1.0</v>
      </c>
      <c r="S84" s="7">
        <v>1.0</v>
      </c>
      <c r="T84" s="7">
        <v>1.0</v>
      </c>
      <c r="U84" s="7">
        <v>1.0</v>
      </c>
      <c r="V84" s="7">
        <v>1.0</v>
      </c>
      <c r="W84" s="7">
        <v>1.0</v>
      </c>
    </row>
    <row r="85">
      <c r="A85" s="6" t="s">
        <v>24</v>
      </c>
      <c r="B85" s="6" t="s">
        <v>116</v>
      </c>
      <c r="C85" s="7">
        <v>52.0</v>
      </c>
      <c r="D85" s="7">
        <v>0.0</v>
      </c>
      <c r="E85" s="7">
        <v>0.0</v>
      </c>
      <c r="F85" s="7">
        <v>0.0</v>
      </c>
      <c r="G85" s="7">
        <v>19.0</v>
      </c>
      <c r="H85" s="7">
        <v>0.0</v>
      </c>
      <c r="I85" s="7">
        <v>0.0</v>
      </c>
      <c r="J85" s="7">
        <v>0.0</v>
      </c>
      <c r="K85" s="7">
        <v>0.0</v>
      </c>
      <c r="L85" s="7">
        <v>0.0</v>
      </c>
      <c r="M85" s="7">
        <v>0.0</v>
      </c>
      <c r="N85" s="7">
        <v>0.0</v>
      </c>
      <c r="O85" s="7">
        <v>0.0</v>
      </c>
      <c r="P85" s="7">
        <v>0.0</v>
      </c>
      <c r="Q85" s="7">
        <v>0.0</v>
      </c>
      <c r="R85" s="7">
        <v>0.0</v>
      </c>
      <c r="S85" s="7">
        <v>0.0</v>
      </c>
      <c r="T85" s="7">
        <v>0.0</v>
      </c>
      <c r="U85" s="7">
        <v>0.0</v>
      </c>
      <c r="V85" s="7">
        <v>0.0</v>
      </c>
      <c r="W85" s="7">
        <v>0.0</v>
      </c>
    </row>
    <row r="86">
      <c r="A86" s="6" t="s">
        <v>24</v>
      </c>
      <c r="B86" s="6" t="s">
        <v>117</v>
      </c>
      <c r="C86" s="7">
        <v>6.0</v>
      </c>
      <c r="D86" s="7">
        <v>2.0</v>
      </c>
      <c r="E86" s="7">
        <v>3.0</v>
      </c>
      <c r="F86" s="7">
        <v>0.0</v>
      </c>
      <c r="G86" s="7">
        <v>1.0</v>
      </c>
      <c r="H86" s="7">
        <v>1.0</v>
      </c>
      <c r="I86" s="7">
        <v>1.0</v>
      </c>
      <c r="J86" s="7">
        <v>1.0</v>
      </c>
      <c r="K86" s="7">
        <v>0.0</v>
      </c>
      <c r="L86" s="7">
        <v>0.0</v>
      </c>
      <c r="M86" s="7">
        <v>1.0</v>
      </c>
      <c r="N86" s="7">
        <v>0.0</v>
      </c>
      <c r="O86" s="7">
        <v>1.0</v>
      </c>
      <c r="P86" s="7">
        <v>0.0</v>
      </c>
      <c r="Q86" s="7">
        <v>0.0</v>
      </c>
      <c r="R86" s="7">
        <v>2.0</v>
      </c>
      <c r="S86" s="7">
        <v>2.0</v>
      </c>
      <c r="T86" s="7">
        <v>1.0</v>
      </c>
      <c r="U86" s="7">
        <v>1.0</v>
      </c>
      <c r="V86" s="7">
        <v>1.0</v>
      </c>
      <c r="W86" s="7">
        <v>0.0</v>
      </c>
    </row>
    <row r="87">
      <c r="A87" s="6" t="s">
        <v>24</v>
      </c>
      <c r="B87" s="6" t="s">
        <v>118</v>
      </c>
      <c r="C87" s="7" t="s">
        <v>67</v>
      </c>
      <c r="D87" s="7">
        <v>1.0</v>
      </c>
      <c r="E87" s="7">
        <v>1.0</v>
      </c>
      <c r="F87" s="7">
        <v>1.0</v>
      </c>
      <c r="G87" s="7">
        <v>0.0</v>
      </c>
      <c r="H87" s="7">
        <v>1.0</v>
      </c>
      <c r="I87" s="7">
        <v>2.0</v>
      </c>
      <c r="J87" s="7">
        <v>2.0</v>
      </c>
      <c r="K87" s="7">
        <v>0.0</v>
      </c>
      <c r="L87" s="7">
        <v>0.0</v>
      </c>
      <c r="M87" s="7">
        <v>1.0</v>
      </c>
      <c r="N87" s="7">
        <v>0.0</v>
      </c>
      <c r="O87" s="7">
        <v>1.0</v>
      </c>
      <c r="P87" s="7">
        <v>1.0</v>
      </c>
      <c r="Q87" s="7">
        <v>0.0</v>
      </c>
      <c r="R87" s="7">
        <v>1.0</v>
      </c>
      <c r="S87" s="7">
        <v>1.0</v>
      </c>
      <c r="T87" s="7">
        <v>1.0</v>
      </c>
      <c r="U87" s="7">
        <v>1.0</v>
      </c>
      <c r="V87" s="7">
        <v>2.0</v>
      </c>
      <c r="W87" s="7">
        <v>0.0</v>
      </c>
    </row>
    <row r="88">
      <c r="A88" s="6" t="s">
        <v>24</v>
      </c>
      <c r="B88" s="6" t="s">
        <v>119</v>
      </c>
      <c r="C88" s="7" t="s">
        <v>120</v>
      </c>
      <c r="D88" s="7">
        <v>0.0</v>
      </c>
      <c r="E88" s="7">
        <v>17.0</v>
      </c>
      <c r="F88" s="7">
        <v>0.0</v>
      </c>
      <c r="G88" s="7">
        <v>0.0</v>
      </c>
      <c r="H88" s="7">
        <v>0.0</v>
      </c>
      <c r="I88" s="7">
        <v>0.0</v>
      </c>
      <c r="J88" s="7">
        <v>0.0</v>
      </c>
      <c r="K88" s="7">
        <v>0.0</v>
      </c>
      <c r="L88" s="7">
        <v>0.0</v>
      </c>
      <c r="M88" s="7">
        <v>0.0</v>
      </c>
      <c r="N88" s="7">
        <v>0.0</v>
      </c>
      <c r="O88" s="7">
        <v>0.0</v>
      </c>
      <c r="P88" s="7">
        <v>0.0</v>
      </c>
      <c r="Q88" s="7">
        <v>0.0</v>
      </c>
      <c r="R88" s="7">
        <v>0.0</v>
      </c>
      <c r="S88" s="7">
        <v>0.0</v>
      </c>
      <c r="T88" s="7">
        <v>0.0</v>
      </c>
      <c r="U88" s="7">
        <v>0.0</v>
      </c>
      <c r="V88" s="7">
        <v>0.0</v>
      </c>
      <c r="W88" s="7">
        <v>0.0</v>
      </c>
    </row>
    <row r="89">
      <c r="A89" s="6" t="s">
        <v>24</v>
      </c>
      <c r="B89" s="6" t="s">
        <v>121</v>
      </c>
      <c r="C89" s="7">
        <v>13.0</v>
      </c>
      <c r="D89" s="7">
        <v>0.0</v>
      </c>
      <c r="E89" s="7">
        <v>0.0</v>
      </c>
      <c r="F89" s="7">
        <v>3.0</v>
      </c>
      <c r="G89" s="7">
        <v>1.0</v>
      </c>
      <c r="H89" s="7">
        <v>2.0</v>
      </c>
      <c r="I89" s="7">
        <v>0.0</v>
      </c>
      <c r="J89" s="7">
        <v>0.0</v>
      </c>
      <c r="K89" s="7">
        <v>0.0</v>
      </c>
      <c r="L89" s="7">
        <v>0.0</v>
      </c>
      <c r="M89" s="7">
        <v>0.0</v>
      </c>
      <c r="N89" s="7">
        <v>0.0</v>
      </c>
      <c r="O89" s="7">
        <v>2.0</v>
      </c>
      <c r="P89" s="7">
        <v>0.0</v>
      </c>
      <c r="Q89" s="7">
        <v>1.0</v>
      </c>
      <c r="R89" s="7">
        <v>3.0</v>
      </c>
      <c r="S89" s="7">
        <v>0.0</v>
      </c>
      <c r="T89" s="7">
        <v>2.0</v>
      </c>
      <c r="U89" s="7">
        <v>0.0</v>
      </c>
      <c r="V89" s="7">
        <v>3.0</v>
      </c>
      <c r="W89" s="7">
        <v>0.0</v>
      </c>
    </row>
    <row r="90">
      <c r="A90" s="6" t="s">
        <v>24</v>
      </c>
      <c r="B90" s="6" t="s">
        <v>122</v>
      </c>
      <c r="C90" s="7">
        <v>10.0</v>
      </c>
      <c r="D90" s="7">
        <v>0.0</v>
      </c>
      <c r="E90" s="7">
        <v>0.0</v>
      </c>
      <c r="F90" s="7">
        <v>0.0</v>
      </c>
      <c r="G90" s="7">
        <v>2.0</v>
      </c>
      <c r="H90" s="7">
        <v>2.0</v>
      </c>
      <c r="I90" s="7">
        <v>0.0</v>
      </c>
      <c r="J90" s="7">
        <v>0.0</v>
      </c>
      <c r="K90" s="7">
        <v>0.0</v>
      </c>
      <c r="L90" s="7">
        <v>0.0</v>
      </c>
      <c r="M90" s="7">
        <v>1.0</v>
      </c>
      <c r="N90" s="7">
        <v>0.0</v>
      </c>
      <c r="O90" s="7">
        <v>5.0</v>
      </c>
      <c r="P90" s="7">
        <v>0.0</v>
      </c>
      <c r="Q90" s="7">
        <v>1.0</v>
      </c>
      <c r="R90" s="7">
        <v>0.0</v>
      </c>
      <c r="S90" s="7">
        <v>0.0</v>
      </c>
      <c r="T90" s="7">
        <v>2.0</v>
      </c>
      <c r="U90" s="7">
        <v>1.0</v>
      </c>
      <c r="V90" s="7">
        <v>3.0</v>
      </c>
      <c r="W90" s="7">
        <v>0.0</v>
      </c>
    </row>
    <row r="91">
      <c r="A91" s="6" t="s">
        <v>24</v>
      </c>
      <c r="B91" s="6" t="s">
        <v>123</v>
      </c>
      <c r="C91" s="7">
        <v>2.0</v>
      </c>
      <c r="D91" s="7">
        <v>0.0</v>
      </c>
      <c r="E91" s="7">
        <v>0.0</v>
      </c>
      <c r="F91" s="7">
        <v>0.0</v>
      </c>
      <c r="G91" s="7">
        <v>0.0</v>
      </c>
      <c r="H91" s="7">
        <v>1.0</v>
      </c>
      <c r="I91" s="7">
        <v>1.0</v>
      </c>
      <c r="J91" s="7">
        <v>1.0</v>
      </c>
      <c r="K91" s="7">
        <v>0.0</v>
      </c>
      <c r="L91" s="7">
        <v>0.0</v>
      </c>
      <c r="M91" s="7">
        <v>1.0</v>
      </c>
      <c r="N91" s="7">
        <v>0.0</v>
      </c>
      <c r="O91" s="7">
        <v>1.0</v>
      </c>
      <c r="P91" s="7">
        <v>0.0</v>
      </c>
      <c r="Q91" s="7">
        <v>1.0</v>
      </c>
      <c r="R91" s="7">
        <v>10.0</v>
      </c>
      <c r="S91" s="7">
        <v>0.0</v>
      </c>
      <c r="T91" s="7">
        <v>0.0</v>
      </c>
      <c r="U91" s="7">
        <v>1.0</v>
      </c>
      <c r="V91" s="7">
        <v>0.0</v>
      </c>
      <c r="W91" s="7">
        <v>0.0</v>
      </c>
    </row>
    <row r="92">
      <c r="A92" s="6" t="s">
        <v>24</v>
      </c>
      <c r="B92" s="6" t="s">
        <v>124</v>
      </c>
      <c r="C92" s="7">
        <v>4.0</v>
      </c>
      <c r="D92" s="7">
        <v>1.0</v>
      </c>
      <c r="E92" s="7">
        <v>0.0</v>
      </c>
      <c r="F92" s="7">
        <v>0.0</v>
      </c>
      <c r="G92" s="7">
        <v>0.0</v>
      </c>
      <c r="H92" s="7">
        <v>0.0</v>
      </c>
      <c r="I92" s="7">
        <v>0.0</v>
      </c>
      <c r="J92" s="7">
        <v>0.0</v>
      </c>
      <c r="K92" s="7">
        <v>0.0</v>
      </c>
      <c r="L92" s="7">
        <v>0.0</v>
      </c>
      <c r="M92" s="7">
        <v>0.0</v>
      </c>
      <c r="N92" s="7">
        <v>0.0</v>
      </c>
      <c r="O92" s="7">
        <v>0.0</v>
      </c>
      <c r="P92" s="7">
        <v>1.0</v>
      </c>
      <c r="Q92" s="7">
        <v>0.0</v>
      </c>
      <c r="R92" s="7">
        <v>0.0</v>
      </c>
      <c r="S92" s="7">
        <v>14.0</v>
      </c>
      <c r="T92" s="7">
        <v>0.0</v>
      </c>
      <c r="U92" s="7">
        <v>0.0</v>
      </c>
      <c r="V92" s="7">
        <v>0.0</v>
      </c>
      <c r="W92" s="7">
        <v>0.0</v>
      </c>
    </row>
    <row r="93">
      <c r="A93" s="6" t="s">
        <v>24</v>
      </c>
      <c r="B93" s="6" t="s">
        <v>125</v>
      </c>
      <c r="C93" s="7" t="s">
        <v>67</v>
      </c>
      <c r="D93" s="7">
        <v>0.0</v>
      </c>
      <c r="E93" s="7">
        <v>0.0</v>
      </c>
      <c r="F93" s="7">
        <v>0.0</v>
      </c>
      <c r="G93" s="7">
        <v>1.0</v>
      </c>
      <c r="H93" s="7">
        <v>2.0</v>
      </c>
      <c r="I93" s="7">
        <v>0.0</v>
      </c>
      <c r="J93" s="7">
        <v>0.0</v>
      </c>
      <c r="K93" s="7">
        <v>0.0</v>
      </c>
      <c r="L93" s="7">
        <v>0.0</v>
      </c>
      <c r="M93" s="7">
        <v>2.0</v>
      </c>
      <c r="N93" s="7">
        <v>0.0</v>
      </c>
      <c r="O93" s="7">
        <v>5.0</v>
      </c>
      <c r="P93" s="7">
        <v>0.0</v>
      </c>
      <c r="Q93" s="7">
        <v>0.0</v>
      </c>
      <c r="R93" s="7">
        <v>0.0</v>
      </c>
      <c r="S93" s="7">
        <v>0.0</v>
      </c>
      <c r="T93" s="7">
        <v>3.0</v>
      </c>
      <c r="U93" s="7">
        <v>1.0</v>
      </c>
      <c r="V93" s="7">
        <v>2.0</v>
      </c>
      <c r="W93" s="7">
        <v>0.0</v>
      </c>
    </row>
    <row r="94">
      <c r="A94" s="6" t="s">
        <v>24</v>
      </c>
      <c r="B94" s="6" t="s">
        <v>126</v>
      </c>
      <c r="C94" s="7" t="s">
        <v>127</v>
      </c>
      <c r="D94" s="7">
        <v>0.0</v>
      </c>
      <c r="E94" s="7">
        <v>0.0</v>
      </c>
      <c r="F94" s="7">
        <v>0.0</v>
      </c>
      <c r="G94" s="7">
        <v>0.0</v>
      </c>
      <c r="H94" s="7">
        <v>3.0</v>
      </c>
      <c r="I94" s="7">
        <v>0.0</v>
      </c>
      <c r="J94" s="7">
        <v>0.0</v>
      </c>
      <c r="K94" s="7">
        <v>0.0</v>
      </c>
      <c r="L94" s="7">
        <v>0.0</v>
      </c>
      <c r="M94" s="7">
        <v>2.0</v>
      </c>
      <c r="N94" s="7">
        <v>0.0</v>
      </c>
      <c r="O94" s="7">
        <v>5.0</v>
      </c>
      <c r="P94" s="7">
        <v>0.0</v>
      </c>
      <c r="Q94" s="7">
        <v>0.0</v>
      </c>
      <c r="R94" s="7">
        <v>0.0</v>
      </c>
      <c r="S94" s="7">
        <v>0.0</v>
      </c>
      <c r="T94" s="7">
        <v>3.0</v>
      </c>
      <c r="U94" s="7">
        <v>1.0</v>
      </c>
      <c r="V94" s="7">
        <v>2.0</v>
      </c>
      <c r="W94" s="7">
        <v>0.0</v>
      </c>
    </row>
    <row r="95">
      <c r="A95" s="6" t="s">
        <v>24</v>
      </c>
      <c r="B95" s="6" t="s">
        <v>128</v>
      </c>
      <c r="C95" s="7" t="s">
        <v>129</v>
      </c>
      <c r="D95" s="7">
        <v>0.0</v>
      </c>
      <c r="E95" s="7">
        <v>15.0</v>
      </c>
      <c r="F95" s="7">
        <v>0.0</v>
      </c>
      <c r="G95" s="7">
        <v>0.0</v>
      </c>
      <c r="H95" s="7">
        <v>0.0</v>
      </c>
      <c r="I95" s="7">
        <v>0.0</v>
      </c>
      <c r="J95" s="7">
        <v>0.0</v>
      </c>
      <c r="K95" s="7">
        <v>0.0</v>
      </c>
      <c r="L95" s="7">
        <v>0.0</v>
      </c>
      <c r="M95" s="7">
        <v>0.0</v>
      </c>
      <c r="N95" s="7">
        <v>0.0</v>
      </c>
      <c r="O95" s="7">
        <v>0.0</v>
      </c>
      <c r="P95" s="7">
        <v>0.0</v>
      </c>
      <c r="Q95" s="7">
        <v>0.0</v>
      </c>
      <c r="R95" s="7">
        <v>0.0</v>
      </c>
      <c r="S95" s="7">
        <v>0.0</v>
      </c>
      <c r="T95" s="7">
        <v>0.0</v>
      </c>
      <c r="U95" s="7">
        <v>0.0</v>
      </c>
      <c r="V95" s="7">
        <v>0.0</v>
      </c>
      <c r="W95" s="7">
        <v>0.0</v>
      </c>
    </row>
    <row r="96">
      <c r="A96" s="6" t="s">
        <v>24</v>
      </c>
      <c r="B96" s="6" t="s">
        <v>130</v>
      </c>
      <c r="C96" s="7">
        <v>5.0</v>
      </c>
      <c r="D96" s="7">
        <v>0.0</v>
      </c>
      <c r="E96" s="7">
        <v>0.0</v>
      </c>
      <c r="F96" s="7">
        <v>0.0</v>
      </c>
      <c r="G96" s="7">
        <v>2.0</v>
      </c>
      <c r="H96" s="7">
        <v>2.0</v>
      </c>
      <c r="I96" s="7">
        <v>0.0</v>
      </c>
      <c r="J96" s="7">
        <v>0.0</v>
      </c>
      <c r="K96" s="7">
        <v>0.0</v>
      </c>
      <c r="L96" s="7">
        <v>0.0</v>
      </c>
      <c r="M96" s="7">
        <v>2.0</v>
      </c>
      <c r="N96" s="7">
        <v>0.0</v>
      </c>
      <c r="O96" s="7">
        <v>2.0</v>
      </c>
      <c r="P96" s="7">
        <v>0.0</v>
      </c>
      <c r="Q96" s="7">
        <v>2.0</v>
      </c>
      <c r="R96" s="7">
        <v>1.0</v>
      </c>
      <c r="S96" s="7">
        <v>0.0</v>
      </c>
      <c r="T96" s="7">
        <v>1.0</v>
      </c>
      <c r="U96" s="7">
        <v>1.0</v>
      </c>
      <c r="V96" s="7">
        <v>2.0</v>
      </c>
      <c r="W96" s="7">
        <v>0.0</v>
      </c>
    </row>
    <row r="97">
      <c r="A97" s="6" t="s">
        <v>24</v>
      </c>
      <c r="B97" s="6" t="s">
        <v>131</v>
      </c>
      <c r="C97" s="7">
        <v>6.0</v>
      </c>
      <c r="D97" s="7">
        <v>0.0</v>
      </c>
      <c r="E97" s="7">
        <v>0.0</v>
      </c>
      <c r="F97" s="7">
        <v>0.0</v>
      </c>
      <c r="G97" s="7">
        <v>0.0</v>
      </c>
      <c r="H97" s="7">
        <v>3.0</v>
      </c>
      <c r="I97" s="7">
        <v>0.0</v>
      </c>
      <c r="J97" s="7">
        <v>1.0</v>
      </c>
      <c r="K97" s="7">
        <v>0.0</v>
      </c>
      <c r="L97" s="7">
        <v>0.0</v>
      </c>
      <c r="M97" s="7">
        <v>2.0</v>
      </c>
      <c r="N97" s="7">
        <v>0.0</v>
      </c>
      <c r="O97" s="7">
        <v>5.0</v>
      </c>
      <c r="P97" s="7">
        <v>0.0</v>
      </c>
      <c r="Q97" s="7">
        <v>0.0</v>
      </c>
      <c r="R97" s="7">
        <v>1.0</v>
      </c>
      <c r="S97" s="7">
        <v>0.0</v>
      </c>
      <c r="T97" s="7">
        <v>1.0</v>
      </c>
      <c r="U97" s="7">
        <v>0.0</v>
      </c>
      <c r="V97" s="7">
        <v>2.0</v>
      </c>
      <c r="W97" s="7">
        <v>0.0</v>
      </c>
    </row>
    <row r="98">
      <c r="A98" s="6" t="s">
        <v>24</v>
      </c>
      <c r="B98" s="6" t="s">
        <v>132</v>
      </c>
      <c r="C98" s="7">
        <v>51.0</v>
      </c>
      <c r="D98" s="7">
        <v>0.0</v>
      </c>
      <c r="E98" s="7">
        <v>0.0</v>
      </c>
      <c r="F98" s="7">
        <v>0.0</v>
      </c>
      <c r="G98" s="7">
        <v>0.0</v>
      </c>
      <c r="H98" s="7">
        <v>0.0</v>
      </c>
      <c r="I98" s="7">
        <v>0.0</v>
      </c>
      <c r="J98" s="7">
        <v>0.0</v>
      </c>
      <c r="K98" s="7">
        <v>0.0</v>
      </c>
      <c r="L98" s="7">
        <v>0.0</v>
      </c>
      <c r="M98" s="7">
        <v>0.0</v>
      </c>
      <c r="N98" s="7">
        <v>0.0</v>
      </c>
      <c r="O98" s="7">
        <v>0.0</v>
      </c>
      <c r="P98" s="7">
        <v>0.0</v>
      </c>
      <c r="Q98" s="7">
        <v>0.0</v>
      </c>
      <c r="R98" s="7">
        <v>0.0</v>
      </c>
      <c r="S98" s="7">
        <v>0.0</v>
      </c>
      <c r="T98" s="7">
        <v>0.0</v>
      </c>
      <c r="U98" s="7">
        <v>0.0</v>
      </c>
      <c r="V98" s="7">
        <v>15.0</v>
      </c>
      <c r="W98" s="7">
        <v>0.0</v>
      </c>
    </row>
    <row r="99">
      <c r="A99" s="6" t="s">
        <v>24</v>
      </c>
      <c r="B99" s="6" t="s">
        <v>133</v>
      </c>
      <c r="C99" s="7">
        <v>10.0</v>
      </c>
      <c r="D99" s="7">
        <v>5.0</v>
      </c>
      <c r="E99" s="7">
        <v>0.0</v>
      </c>
      <c r="F99" s="7">
        <v>0.0</v>
      </c>
      <c r="G99" s="7">
        <v>0.0</v>
      </c>
      <c r="H99" s="7">
        <v>0.0</v>
      </c>
      <c r="I99" s="7">
        <v>0.0</v>
      </c>
      <c r="J99" s="7">
        <v>1.0</v>
      </c>
      <c r="K99" s="7">
        <v>0.0</v>
      </c>
      <c r="L99" s="7">
        <v>0.0</v>
      </c>
      <c r="M99" s="7">
        <v>0.0</v>
      </c>
      <c r="N99" s="7">
        <v>0.0</v>
      </c>
      <c r="O99" s="7">
        <v>0.0</v>
      </c>
      <c r="P99" s="7">
        <v>0.0</v>
      </c>
      <c r="Q99" s="7">
        <v>0.0</v>
      </c>
      <c r="R99" s="7">
        <v>0.0</v>
      </c>
      <c r="S99" s="7">
        <v>8.0</v>
      </c>
      <c r="T99" s="7">
        <v>0.0</v>
      </c>
      <c r="U99" s="7">
        <v>0.0</v>
      </c>
      <c r="V99" s="7">
        <v>0.0</v>
      </c>
      <c r="W99" s="7">
        <v>0.0</v>
      </c>
    </row>
    <row r="100">
      <c r="A100" s="6" t="s">
        <v>24</v>
      </c>
      <c r="B100" s="6" t="s">
        <v>134</v>
      </c>
      <c r="C100" s="7">
        <v>11.0</v>
      </c>
      <c r="D100" s="7">
        <v>0.0</v>
      </c>
      <c r="E100" s="7">
        <v>0.0</v>
      </c>
      <c r="F100" s="7">
        <v>4.0</v>
      </c>
      <c r="G100" s="7">
        <v>0.0</v>
      </c>
      <c r="H100" s="7">
        <v>0.0</v>
      </c>
      <c r="I100" s="7">
        <v>0.0</v>
      </c>
      <c r="J100" s="7">
        <v>0.0</v>
      </c>
      <c r="K100" s="7">
        <v>0.0</v>
      </c>
      <c r="L100" s="7">
        <v>0.0</v>
      </c>
      <c r="M100" s="7">
        <v>0.0</v>
      </c>
      <c r="N100" s="7">
        <v>0.0</v>
      </c>
      <c r="O100" s="7">
        <v>0.0</v>
      </c>
      <c r="P100" s="7">
        <v>0.0</v>
      </c>
      <c r="Q100" s="7">
        <v>0.0</v>
      </c>
      <c r="R100" s="7">
        <v>10.0</v>
      </c>
      <c r="S100" s="7">
        <v>0.0</v>
      </c>
      <c r="T100" s="7">
        <v>0.0</v>
      </c>
      <c r="U100" s="7">
        <v>0.0</v>
      </c>
      <c r="V100" s="7">
        <v>0.0</v>
      </c>
      <c r="W100" s="7">
        <v>0.0</v>
      </c>
    </row>
    <row r="101">
      <c r="A101" s="6" t="s">
        <v>24</v>
      </c>
      <c r="B101" s="6" t="s">
        <v>135</v>
      </c>
      <c r="C101" s="7">
        <v>11.0</v>
      </c>
      <c r="D101" s="7">
        <v>0.0</v>
      </c>
      <c r="E101" s="7">
        <v>0.0</v>
      </c>
      <c r="F101" s="7">
        <v>0.0</v>
      </c>
      <c r="G101" s="7">
        <v>1.0</v>
      </c>
      <c r="H101" s="7">
        <v>3.0</v>
      </c>
      <c r="I101" s="7">
        <v>0.0</v>
      </c>
      <c r="J101" s="7">
        <v>0.0</v>
      </c>
      <c r="K101" s="7">
        <v>0.0</v>
      </c>
      <c r="L101" s="7">
        <v>0.0</v>
      </c>
      <c r="M101" s="7">
        <v>2.0</v>
      </c>
      <c r="N101" s="7">
        <v>0.0</v>
      </c>
      <c r="O101" s="7">
        <v>1.0</v>
      </c>
      <c r="P101" s="7">
        <v>0.0</v>
      </c>
      <c r="Q101" s="7">
        <v>0.0</v>
      </c>
      <c r="R101" s="7">
        <v>0.0</v>
      </c>
      <c r="S101" s="7">
        <v>0.0</v>
      </c>
      <c r="T101" s="7">
        <v>3.0</v>
      </c>
      <c r="U101" s="7">
        <v>2.0</v>
      </c>
      <c r="V101" s="7">
        <v>2.0</v>
      </c>
      <c r="W101" s="7">
        <v>0.0</v>
      </c>
    </row>
    <row r="102">
      <c r="A102" s="6" t="s">
        <v>24</v>
      </c>
      <c r="B102" s="6" t="s">
        <v>136</v>
      </c>
      <c r="C102" s="7" t="s">
        <v>137</v>
      </c>
      <c r="D102" s="7">
        <v>0.0</v>
      </c>
      <c r="E102" s="7">
        <v>0.0</v>
      </c>
      <c r="F102" s="7">
        <v>0.0</v>
      </c>
      <c r="G102" s="7">
        <v>1.0</v>
      </c>
      <c r="H102" s="7">
        <v>0.0</v>
      </c>
      <c r="I102" s="7">
        <v>0.0</v>
      </c>
      <c r="J102" s="7">
        <v>0.0</v>
      </c>
      <c r="K102" s="7">
        <v>0.0</v>
      </c>
      <c r="L102" s="7">
        <v>0.0</v>
      </c>
      <c r="M102" s="7">
        <v>0.0</v>
      </c>
      <c r="N102" s="7">
        <v>0.0</v>
      </c>
      <c r="O102" s="7">
        <v>0.0</v>
      </c>
      <c r="P102" s="7">
        <v>0.0</v>
      </c>
      <c r="Q102" s="7">
        <v>1.0</v>
      </c>
      <c r="R102" s="7">
        <v>0.0</v>
      </c>
      <c r="S102" s="7">
        <v>0.0</v>
      </c>
      <c r="T102" s="7">
        <v>0.0</v>
      </c>
      <c r="U102" s="7">
        <v>11.0</v>
      </c>
      <c r="V102" s="7">
        <v>1.0</v>
      </c>
      <c r="W102" s="7">
        <v>0.0</v>
      </c>
    </row>
    <row r="103">
      <c r="A103" s="6" t="s">
        <v>24</v>
      </c>
      <c r="B103" s="6" t="s">
        <v>138</v>
      </c>
      <c r="C103" s="7">
        <v>52.0</v>
      </c>
      <c r="D103" s="7">
        <v>2.0</v>
      </c>
      <c r="E103" s="7">
        <v>0.0</v>
      </c>
      <c r="F103" s="7">
        <v>0.0</v>
      </c>
      <c r="G103" s="7">
        <v>0.0</v>
      </c>
      <c r="H103" s="7">
        <v>0.0</v>
      </c>
      <c r="I103" s="7">
        <v>1.0</v>
      </c>
      <c r="J103" s="7">
        <v>2.0</v>
      </c>
      <c r="K103" s="7">
        <v>0.0</v>
      </c>
      <c r="L103" s="7">
        <v>0.0</v>
      </c>
      <c r="M103" s="7">
        <v>0.0</v>
      </c>
      <c r="N103" s="7">
        <v>0.0</v>
      </c>
      <c r="O103" s="7">
        <v>0.0</v>
      </c>
      <c r="P103" s="7">
        <v>0.0</v>
      </c>
      <c r="Q103" s="7">
        <v>0.0</v>
      </c>
      <c r="R103" s="7">
        <v>0.0</v>
      </c>
      <c r="S103" s="7">
        <v>8.0</v>
      </c>
      <c r="T103" s="7">
        <v>0.0</v>
      </c>
      <c r="U103" s="7">
        <v>0.0</v>
      </c>
      <c r="V103" s="7">
        <v>0.0</v>
      </c>
      <c r="W103" s="7">
        <v>0.0</v>
      </c>
    </row>
    <row r="104">
      <c r="A104" s="6" t="s">
        <v>24</v>
      </c>
      <c r="B104" s="6" t="s">
        <v>139</v>
      </c>
      <c r="C104" s="7">
        <v>5.0</v>
      </c>
      <c r="D104" s="7">
        <v>2.0</v>
      </c>
      <c r="E104" s="7">
        <v>0.0</v>
      </c>
      <c r="F104" s="7">
        <v>0.0</v>
      </c>
      <c r="G104" s="7">
        <v>0.0</v>
      </c>
      <c r="H104" s="7">
        <v>0.0</v>
      </c>
      <c r="I104" s="7">
        <v>0.0</v>
      </c>
      <c r="J104" s="7">
        <v>0.0</v>
      </c>
      <c r="K104" s="7">
        <v>0.0</v>
      </c>
      <c r="L104" s="7">
        <v>0.0</v>
      </c>
      <c r="M104" s="7">
        <v>0.0</v>
      </c>
      <c r="N104" s="7">
        <v>0.0</v>
      </c>
      <c r="O104" s="7">
        <v>0.0</v>
      </c>
      <c r="P104" s="7">
        <v>2.0</v>
      </c>
      <c r="Q104" s="7">
        <v>0.0</v>
      </c>
      <c r="R104" s="7">
        <v>0.0</v>
      </c>
      <c r="S104" s="7">
        <v>9.0</v>
      </c>
      <c r="T104" s="7">
        <v>0.0</v>
      </c>
      <c r="U104" s="7">
        <v>0.0</v>
      </c>
      <c r="V104" s="7">
        <v>0.0</v>
      </c>
      <c r="W104" s="7">
        <v>0.0</v>
      </c>
    </row>
    <row r="105">
      <c r="A105" s="6" t="s">
        <v>24</v>
      </c>
      <c r="B105" s="6" t="s">
        <v>140</v>
      </c>
      <c r="C105" s="7">
        <v>4.0</v>
      </c>
      <c r="D105" s="7">
        <v>2.0</v>
      </c>
      <c r="E105" s="7">
        <v>0.0</v>
      </c>
      <c r="F105" s="7">
        <v>1.0</v>
      </c>
      <c r="G105" s="7">
        <v>0.0</v>
      </c>
      <c r="H105" s="7">
        <v>0.0</v>
      </c>
      <c r="I105" s="7">
        <v>1.0</v>
      </c>
      <c r="J105" s="7">
        <v>1.0</v>
      </c>
      <c r="K105" s="7">
        <v>0.0</v>
      </c>
      <c r="L105" s="7">
        <v>1.0</v>
      </c>
      <c r="M105" s="7">
        <v>0.0</v>
      </c>
      <c r="N105" s="7">
        <v>0.0</v>
      </c>
      <c r="O105" s="7">
        <v>0.0</v>
      </c>
      <c r="P105" s="7">
        <v>0.0</v>
      </c>
      <c r="Q105" s="7">
        <v>0.0</v>
      </c>
      <c r="R105" s="7">
        <v>7.0</v>
      </c>
      <c r="S105" s="7">
        <v>0.0</v>
      </c>
      <c r="T105" s="7">
        <v>0.0</v>
      </c>
      <c r="U105" s="7">
        <v>0.0</v>
      </c>
      <c r="V105" s="7">
        <v>0.0</v>
      </c>
      <c r="W105" s="7">
        <v>0.0</v>
      </c>
    </row>
    <row r="106">
      <c r="A106" s="6" t="s">
        <v>24</v>
      </c>
      <c r="B106" s="6" t="s">
        <v>141</v>
      </c>
      <c r="C106" s="7" t="s">
        <v>142</v>
      </c>
      <c r="D106" s="7">
        <v>0.0</v>
      </c>
      <c r="E106" s="7">
        <v>0.0</v>
      </c>
      <c r="F106" s="7">
        <v>0.0</v>
      </c>
      <c r="G106" s="7">
        <v>2.0</v>
      </c>
      <c r="H106" s="7">
        <v>1.0</v>
      </c>
      <c r="I106" s="7">
        <v>1.0</v>
      </c>
      <c r="J106" s="7">
        <v>2.0</v>
      </c>
      <c r="K106" s="7">
        <v>0.0</v>
      </c>
      <c r="L106" s="7">
        <v>0.0</v>
      </c>
      <c r="M106" s="7">
        <v>1.0</v>
      </c>
      <c r="N106" s="7">
        <v>0.0</v>
      </c>
      <c r="O106" s="7">
        <v>1.0</v>
      </c>
      <c r="P106" s="7">
        <v>0.0</v>
      </c>
      <c r="Q106" s="7">
        <v>1.0</v>
      </c>
      <c r="R106" s="7">
        <v>0.0</v>
      </c>
      <c r="S106" s="7">
        <v>0.0</v>
      </c>
      <c r="T106" s="7">
        <v>1.0</v>
      </c>
      <c r="U106" s="7">
        <v>1.0</v>
      </c>
      <c r="V106" s="7">
        <v>2.0</v>
      </c>
      <c r="W106" s="7">
        <v>0.0</v>
      </c>
    </row>
    <row r="107">
      <c r="A107" s="6" t="s">
        <v>24</v>
      </c>
      <c r="B107" s="6" t="s">
        <v>143</v>
      </c>
      <c r="C107" s="7" t="s">
        <v>144</v>
      </c>
      <c r="D107" s="7">
        <v>0.0</v>
      </c>
      <c r="E107" s="7">
        <v>0.0</v>
      </c>
      <c r="F107" s="7">
        <v>0.0</v>
      </c>
      <c r="G107" s="7">
        <v>0.0</v>
      </c>
      <c r="H107" s="7">
        <v>2.0</v>
      </c>
      <c r="I107" s="7">
        <v>1.0</v>
      </c>
      <c r="J107" s="7">
        <v>1.0</v>
      </c>
      <c r="K107" s="7">
        <v>0.0</v>
      </c>
      <c r="L107" s="7">
        <v>0.0</v>
      </c>
      <c r="M107" s="7">
        <v>1.0</v>
      </c>
      <c r="N107" s="7">
        <v>0.0</v>
      </c>
      <c r="O107" s="7">
        <v>4.0</v>
      </c>
      <c r="P107" s="7">
        <v>0.0</v>
      </c>
      <c r="Q107" s="7">
        <v>0.0</v>
      </c>
      <c r="R107" s="7">
        <v>1.0</v>
      </c>
      <c r="S107" s="7">
        <v>0.0</v>
      </c>
      <c r="T107" s="7">
        <v>1.0</v>
      </c>
      <c r="U107" s="7">
        <v>1.0</v>
      </c>
      <c r="V107" s="7">
        <v>1.0</v>
      </c>
      <c r="W107" s="7">
        <v>0.0</v>
      </c>
    </row>
    <row r="108">
      <c r="A108" s="6" t="s">
        <v>24</v>
      </c>
      <c r="B108" s="6" t="s">
        <v>145</v>
      </c>
      <c r="C108" s="7">
        <v>5.0</v>
      </c>
      <c r="D108" s="7">
        <v>0.0</v>
      </c>
      <c r="E108" s="7">
        <v>0.0</v>
      </c>
      <c r="F108" s="7">
        <v>0.0</v>
      </c>
      <c r="G108" s="7">
        <v>0.0</v>
      </c>
      <c r="H108" s="7">
        <v>0.0</v>
      </c>
      <c r="I108" s="7">
        <v>0.0</v>
      </c>
      <c r="J108" s="7">
        <v>0.0</v>
      </c>
      <c r="K108" s="7">
        <v>0.0</v>
      </c>
      <c r="L108" s="7">
        <v>0.0</v>
      </c>
      <c r="M108" s="7">
        <v>0.0</v>
      </c>
      <c r="N108" s="7">
        <v>0.0</v>
      </c>
      <c r="O108" s="7">
        <v>0.0</v>
      </c>
      <c r="P108" s="7">
        <v>0.0</v>
      </c>
      <c r="Q108" s="7">
        <v>0.0</v>
      </c>
      <c r="R108" s="7">
        <v>0.0</v>
      </c>
      <c r="S108" s="7">
        <v>13.0</v>
      </c>
      <c r="T108" s="7">
        <v>0.0</v>
      </c>
      <c r="U108" s="7">
        <v>0.0</v>
      </c>
      <c r="V108" s="7">
        <v>0.0</v>
      </c>
      <c r="W108" s="7">
        <v>0.0</v>
      </c>
    </row>
    <row r="109">
      <c r="A109" s="6" t="s">
        <v>24</v>
      </c>
      <c r="B109" s="6" t="s">
        <v>146</v>
      </c>
      <c r="C109" s="7">
        <v>5.0</v>
      </c>
      <c r="D109" s="7">
        <v>4.0</v>
      </c>
      <c r="E109" s="7">
        <v>0.0</v>
      </c>
      <c r="F109" s="7">
        <v>0.0</v>
      </c>
      <c r="G109" s="7">
        <v>0.0</v>
      </c>
      <c r="H109" s="7">
        <v>0.0</v>
      </c>
      <c r="I109" s="7">
        <v>0.0</v>
      </c>
      <c r="J109" s="7">
        <v>0.0</v>
      </c>
      <c r="K109" s="7">
        <v>0.0</v>
      </c>
      <c r="L109" s="7">
        <v>0.0</v>
      </c>
      <c r="M109" s="7">
        <v>0.0</v>
      </c>
      <c r="N109" s="7">
        <v>0.0</v>
      </c>
      <c r="O109" s="7">
        <v>0.0</v>
      </c>
      <c r="P109" s="7">
        <v>0.0</v>
      </c>
      <c r="Q109" s="7">
        <v>0.0</v>
      </c>
      <c r="R109" s="7">
        <v>0.0</v>
      </c>
      <c r="S109" s="7">
        <v>8.0</v>
      </c>
      <c r="T109" s="7">
        <v>0.0</v>
      </c>
      <c r="U109" s="7">
        <v>0.0</v>
      </c>
      <c r="V109" s="7">
        <v>0.0</v>
      </c>
      <c r="W109" s="7">
        <v>0.0</v>
      </c>
    </row>
    <row r="110">
      <c r="A110" s="6" t="s">
        <v>24</v>
      </c>
      <c r="B110" s="6" t="s">
        <v>147</v>
      </c>
      <c r="C110" s="7">
        <v>14.0</v>
      </c>
      <c r="D110" s="7">
        <v>0.0</v>
      </c>
      <c r="E110" s="7">
        <v>0.0</v>
      </c>
      <c r="F110" s="7">
        <v>1.0</v>
      </c>
      <c r="G110" s="7">
        <v>0.0</v>
      </c>
      <c r="H110" s="7">
        <v>0.0</v>
      </c>
      <c r="I110" s="7">
        <v>0.0</v>
      </c>
      <c r="J110" s="7">
        <v>0.0</v>
      </c>
      <c r="K110" s="7">
        <v>0.0</v>
      </c>
      <c r="L110" s="7">
        <v>0.0</v>
      </c>
      <c r="M110" s="7">
        <v>0.0</v>
      </c>
      <c r="N110" s="7">
        <v>0.0</v>
      </c>
      <c r="O110" s="7">
        <v>0.0</v>
      </c>
      <c r="P110" s="7">
        <v>0.0</v>
      </c>
      <c r="Q110" s="7">
        <v>0.0</v>
      </c>
      <c r="R110" s="7">
        <v>11.0</v>
      </c>
      <c r="S110" s="7">
        <v>0.0</v>
      </c>
      <c r="T110" s="7">
        <v>0.0</v>
      </c>
      <c r="U110" s="7">
        <v>0.0</v>
      </c>
      <c r="V110" s="7">
        <v>0.0</v>
      </c>
      <c r="W110" s="7">
        <v>0.0</v>
      </c>
    </row>
    <row r="111">
      <c r="A111" s="6" t="s">
        <v>24</v>
      </c>
      <c r="B111" s="6" t="s">
        <v>148</v>
      </c>
      <c r="C111" s="7">
        <v>10.0</v>
      </c>
      <c r="D111" s="7">
        <v>0.0</v>
      </c>
      <c r="E111" s="7">
        <v>0.0</v>
      </c>
      <c r="F111" s="7">
        <v>0.0</v>
      </c>
      <c r="G111" s="7">
        <v>2.0</v>
      </c>
      <c r="H111" s="7">
        <v>1.0</v>
      </c>
      <c r="I111" s="7">
        <v>0.0</v>
      </c>
      <c r="J111" s="7">
        <v>0.0</v>
      </c>
      <c r="K111" s="7">
        <v>0.0</v>
      </c>
      <c r="L111" s="7">
        <v>0.0</v>
      </c>
      <c r="M111" s="7">
        <v>0.0</v>
      </c>
      <c r="N111" s="7">
        <v>0.0</v>
      </c>
      <c r="O111" s="7">
        <v>4.0</v>
      </c>
      <c r="P111" s="7">
        <v>0.0</v>
      </c>
      <c r="Q111" s="7">
        <v>1.0</v>
      </c>
      <c r="R111" s="7">
        <v>0.0</v>
      </c>
      <c r="S111" s="7">
        <v>0.0</v>
      </c>
      <c r="T111" s="7">
        <v>1.0</v>
      </c>
      <c r="U111" s="7">
        <v>1.0</v>
      </c>
      <c r="V111" s="7">
        <v>2.0</v>
      </c>
      <c r="W111" s="7">
        <v>0.0</v>
      </c>
    </row>
    <row r="112">
      <c r="A112" s="6" t="s">
        <v>24</v>
      </c>
      <c r="B112" s="6" t="s">
        <v>149</v>
      </c>
      <c r="C112" s="7" t="s">
        <v>142</v>
      </c>
      <c r="D112" s="7">
        <v>0.0</v>
      </c>
      <c r="E112" s="7">
        <v>0.0</v>
      </c>
      <c r="F112" s="7">
        <v>0.0</v>
      </c>
      <c r="G112" s="7">
        <v>1.0</v>
      </c>
      <c r="H112" s="7">
        <v>2.0</v>
      </c>
      <c r="I112" s="7">
        <v>0.0</v>
      </c>
      <c r="J112" s="7">
        <v>0.0</v>
      </c>
      <c r="K112" s="7">
        <v>0.0</v>
      </c>
      <c r="L112" s="7">
        <v>0.0</v>
      </c>
      <c r="M112" s="7">
        <v>2.0</v>
      </c>
      <c r="N112" s="7">
        <v>0.0</v>
      </c>
      <c r="O112" s="7">
        <v>2.0</v>
      </c>
      <c r="P112" s="7">
        <v>0.0</v>
      </c>
      <c r="Q112" s="7">
        <v>1.0</v>
      </c>
      <c r="R112" s="7">
        <v>0.0</v>
      </c>
      <c r="S112" s="7">
        <v>0.0</v>
      </c>
      <c r="T112" s="7">
        <v>2.0</v>
      </c>
      <c r="U112" s="7">
        <v>0.0</v>
      </c>
      <c r="V112" s="7">
        <v>2.0</v>
      </c>
      <c r="W112" s="7">
        <v>0.0</v>
      </c>
    </row>
    <row r="113">
      <c r="A113" s="6" t="s">
        <v>24</v>
      </c>
      <c r="B113" s="6" t="s">
        <v>150</v>
      </c>
      <c r="C113" s="7">
        <v>5.0</v>
      </c>
      <c r="D113" s="7">
        <v>4.0</v>
      </c>
      <c r="E113" s="7">
        <v>0.0</v>
      </c>
      <c r="F113" s="7">
        <v>0.0</v>
      </c>
      <c r="G113" s="7">
        <v>0.0</v>
      </c>
      <c r="H113" s="7">
        <v>0.0</v>
      </c>
      <c r="I113" s="7">
        <v>0.0</v>
      </c>
      <c r="J113" s="7">
        <v>0.0</v>
      </c>
      <c r="K113" s="7">
        <v>0.0</v>
      </c>
      <c r="L113" s="7">
        <v>0.0</v>
      </c>
      <c r="M113" s="7">
        <v>0.0</v>
      </c>
      <c r="N113" s="7">
        <v>0.0</v>
      </c>
      <c r="O113" s="7">
        <v>0.0</v>
      </c>
      <c r="P113" s="7">
        <v>1.0</v>
      </c>
      <c r="Q113" s="7">
        <v>0.0</v>
      </c>
      <c r="R113" s="7">
        <v>0.0</v>
      </c>
      <c r="S113" s="7">
        <v>6.0</v>
      </c>
      <c r="T113" s="7">
        <v>0.0</v>
      </c>
      <c r="U113" s="7">
        <v>0.0</v>
      </c>
      <c r="V113" s="7">
        <v>0.0</v>
      </c>
      <c r="W113" s="7">
        <v>0.0</v>
      </c>
    </row>
    <row r="114">
      <c r="A114" s="6" t="s">
        <v>24</v>
      </c>
      <c r="B114" s="6" t="s">
        <v>151</v>
      </c>
      <c r="C114" s="7">
        <v>11.0</v>
      </c>
      <c r="D114" s="7">
        <v>0.0</v>
      </c>
      <c r="E114" s="7">
        <v>1.0</v>
      </c>
      <c r="F114" s="7">
        <v>1.0</v>
      </c>
      <c r="G114" s="7">
        <v>1.0</v>
      </c>
      <c r="H114" s="7">
        <v>1.0</v>
      </c>
      <c r="I114" s="7">
        <v>0.0</v>
      </c>
      <c r="J114" s="7">
        <v>0.0</v>
      </c>
      <c r="K114" s="7">
        <v>0.0</v>
      </c>
      <c r="L114" s="7">
        <v>0.0</v>
      </c>
      <c r="M114" s="7">
        <v>1.0</v>
      </c>
      <c r="N114" s="7">
        <v>0.0</v>
      </c>
      <c r="O114" s="7">
        <v>1.0</v>
      </c>
      <c r="P114" s="7">
        <v>0.0</v>
      </c>
      <c r="Q114" s="7">
        <v>1.0</v>
      </c>
      <c r="R114" s="7">
        <v>1.0</v>
      </c>
      <c r="S114" s="7">
        <v>0.0</v>
      </c>
      <c r="T114" s="7">
        <v>1.0</v>
      </c>
      <c r="U114" s="7">
        <v>1.0</v>
      </c>
      <c r="V114" s="7">
        <v>1.0</v>
      </c>
      <c r="W114" s="7">
        <v>0.0</v>
      </c>
    </row>
    <row r="115">
      <c r="A115" s="6" t="s">
        <v>24</v>
      </c>
      <c r="B115" s="6" t="s">
        <v>152</v>
      </c>
      <c r="C115" s="7">
        <v>51.0</v>
      </c>
      <c r="D115" s="7">
        <v>4.0</v>
      </c>
      <c r="E115" s="7">
        <v>0.0</v>
      </c>
      <c r="F115" s="7">
        <v>0.0</v>
      </c>
      <c r="G115" s="7">
        <v>0.0</v>
      </c>
      <c r="H115" s="7">
        <v>0.0</v>
      </c>
      <c r="I115" s="7">
        <v>0.0</v>
      </c>
      <c r="J115" s="7">
        <v>0.0</v>
      </c>
      <c r="K115" s="7">
        <v>0.0</v>
      </c>
      <c r="L115" s="7">
        <v>0.0</v>
      </c>
      <c r="M115" s="7">
        <v>0.0</v>
      </c>
      <c r="N115" s="7">
        <v>0.0</v>
      </c>
      <c r="O115" s="7">
        <v>0.0</v>
      </c>
      <c r="P115" s="7">
        <v>0.0</v>
      </c>
      <c r="Q115" s="7">
        <v>0.0</v>
      </c>
      <c r="R115" s="7">
        <v>0.0</v>
      </c>
      <c r="S115" s="7">
        <v>6.0</v>
      </c>
      <c r="T115" s="7">
        <v>0.0</v>
      </c>
      <c r="U115" s="7">
        <v>0.0</v>
      </c>
      <c r="V115" s="7">
        <v>0.0</v>
      </c>
      <c r="W115" s="7">
        <v>0.0</v>
      </c>
    </row>
    <row r="116">
      <c r="A116" s="6" t="s">
        <v>24</v>
      </c>
      <c r="B116" s="6" t="s">
        <v>153</v>
      </c>
      <c r="C116" s="7">
        <v>5.0</v>
      </c>
      <c r="D116" s="7">
        <v>3.0</v>
      </c>
      <c r="E116" s="7">
        <v>0.0</v>
      </c>
      <c r="F116" s="7">
        <v>0.0</v>
      </c>
      <c r="G116" s="7">
        <v>0.0</v>
      </c>
      <c r="H116" s="7">
        <v>0.0</v>
      </c>
      <c r="I116" s="7">
        <v>0.0</v>
      </c>
      <c r="J116" s="7">
        <v>0.0</v>
      </c>
      <c r="K116" s="7">
        <v>0.0</v>
      </c>
      <c r="L116" s="7">
        <v>0.0</v>
      </c>
      <c r="M116" s="7">
        <v>0.0</v>
      </c>
      <c r="N116" s="7">
        <v>0.0</v>
      </c>
      <c r="O116" s="7">
        <v>0.0</v>
      </c>
      <c r="P116" s="7">
        <v>0.0</v>
      </c>
      <c r="Q116" s="7">
        <v>0.0</v>
      </c>
      <c r="R116" s="7">
        <v>0.0</v>
      </c>
      <c r="S116" s="7">
        <v>7.0</v>
      </c>
      <c r="T116" s="7">
        <v>0.0</v>
      </c>
      <c r="U116" s="7">
        <v>0.0</v>
      </c>
      <c r="V116" s="7">
        <v>0.0</v>
      </c>
      <c r="W116" s="7">
        <v>0.0</v>
      </c>
    </row>
    <row r="117">
      <c r="A117" s="6" t="s">
        <v>24</v>
      </c>
      <c r="B117" s="6" t="s">
        <v>154</v>
      </c>
      <c r="C117" s="7">
        <v>6.0</v>
      </c>
      <c r="D117" s="7">
        <v>0.0</v>
      </c>
      <c r="E117" s="7">
        <v>1.0</v>
      </c>
      <c r="F117" s="7">
        <v>0.0</v>
      </c>
      <c r="G117" s="7">
        <v>0.0</v>
      </c>
      <c r="H117" s="7">
        <v>1.0</v>
      </c>
      <c r="I117" s="7">
        <v>0.0</v>
      </c>
      <c r="J117" s="7">
        <v>0.0</v>
      </c>
      <c r="K117" s="7">
        <v>0.0</v>
      </c>
      <c r="L117" s="7">
        <v>0.0</v>
      </c>
      <c r="M117" s="7">
        <v>0.0</v>
      </c>
      <c r="N117" s="7">
        <v>0.0</v>
      </c>
      <c r="O117" s="7">
        <v>5.0</v>
      </c>
      <c r="P117" s="7">
        <v>0.0</v>
      </c>
      <c r="Q117" s="7">
        <v>1.0</v>
      </c>
      <c r="R117" s="7">
        <v>0.0</v>
      </c>
      <c r="S117" s="7">
        <v>0.0</v>
      </c>
      <c r="T117" s="7">
        <v>1.0</v>
      </c>
      <c r="U117" s="7">
        <v>0.0</v>
      </c>
      <c r="V117" s="7">
        <v>1.0</v>
      </c>
      <c r="W117" s="7">
        <v>0.0</v>
      </c>
    </row>
    <row r="118">
      <c r="A118" s="6" t="s">
        <v>24</v>
      </c>
      <c r="B118" s="6" t="s">
        <v>155</v>
      </c>
      <c r="C118" s="7">
        <v>5.0</v>
      </c>
      <c r="D118" s="7">
        <v>0.0</v>
      </c>
      <c r="E118" s="7">
        <v>0.0</v>
      </c>
      <c r="F118" s="7">
        <v>1.0</v>
      </c>
      <c r="G118" s="7">
        <v>1.0</v>
      </c>
      <c r="H118" s="7">
        <v>1.0</v>
      </c>
      <c r="I118" s="7">
        <v>0.0</v>
      </c>
      <c r="J118" s="7">
        <v>0.0</v>
      </c>
      <c r="K118" s="7">
        <v>0.0</v>
      </c>
      <c r="L118" s="7">
        <v>0.0</v>
      </c>
      <c r="M118" s="7">
        <v>1.0</v>
      </c>
      <c r="N118" s="7">
        <v>0.0</v>
      </c>
      <c r="O118" s="7">
        <v>1.0</v>
      </c>
      <c r="P118" s="7">
        <v>0.0</v>
      </c>
      <c r="Q118" s="7">
        <v>0.0</v>
      </c>
      <c r="R118" s="7">
        <v>1.0</v>
      </c>
      <c r="S118" s="7">
        <v>0.0</v>
      </c>
      <c r="T118" s="7">
        <v>1.0</v>
      </c>
      <c r="U118" s="7">
        <v>0.0</v>
      </c>
      <c r="V118" s="7">
        <v>3.0</v>
      </c>
      <c r="W118" s="7">
        <v>0.0</v>
      </c>
    </row>
    <row r="119">
      <c r="A119" s="6" t="s">
        <v>24</v>
      </c>
      <c r="B119" s="6" t="s">
        <v>156</v>
      </c>
      <c r="C119" s="7">
        <v>52.0</v>
      </c>
      <c r="D119" s="7">
        <v>0.0</v>
      </c>
      <c r="E119" s="7">
        <v>0.0</v>
      </c>
      <c r="F119" s="7">
        <v>0.0</v>
      </c>
      <c r="G119" s="7">
        <v>1.0</v>
      </c>
      <c r="H119" s="7">
        <v>1.0</v>
      </c>
      <c r="I119" s="7">
        <v>1.0</v>
      </c>
      <c r="J119" s="7">
        <v>1.0</v>
      </c>
      <c r="K119" s="7">
        <v>0.0</v>
      </c>
      <c r="L119" s="7">
        <v>0.0</v>
      </c>
      <c r="M119" s="7">
        <v>1.0</v>
      </c>
      <c r="N119" s="7">
        <v>0.0</v>
      </c>
      <c r="O119" s="7">
        <v>0.0</v>
      </c>
      <c r="P119" s="7">
        <v>0.0</v>
      </c>
      <c r="Q119" s="7">
        <v>1.0</v>
      </c>
      <c r="R119" s="7">
        <v>1.0</v>
      </c>
      <c r="S119" s="7">
        <v>1.0</v>
      </c>
      <c r="T119" s="7">
        <v>1.0</v>
      </c>
      <c r="U119" s="7">
        <v>0.0</v>
      </c>
      <c r="V119" s="7">
        <v>1.0</v>
      </c>
      <c r="W119" s="7">
        <v>0.0</v>
      </c>
    </row>
    <row r="120">
      <c r="A120" s="6" t="s">
        <v>24</v>
      </c>
      <c r="B120" s="6" t="s">
        <v>157</v>
      </c>
      <c r="C120" s="7">
        <v>52.0</v>
      </c>
      <c r="D120" s="7">
        <v>0.0</v>
      </c>
      <c r="E120" s="7">
        <v>0.0</v>
      </c>
      <c r="F120" s="7">
        <v>0.0</v>
      </c>
      <c r="G120" s="7">
        <v>6.0</v>
      </c>
      <c r="H120" s="7">
        <v>3.0</v>
      </c>
      <c r="I120" s="7">
        <v>0.0</v>
      </c>
      <c r="J120" s="7">
        <v>0.0</v>
      </c>
      <c r="K120" s="7">
        <v>0.0</v>
      </c>
      <c r="L120" s="7">
        <v>0.0</v>
      </c>
      <c r="M120" s="7">
        <v>0.0</v>
      </c>
      <c r="N120" s="7">
        <v>0.0</v>
      </c>
      <c r="O120" s="7">
        <v>0.0</v>
      </c>
      <c r="P120" s="7">
        <v>0.0</v>
      </c>
      <c r="Q120" s="7">
        <v>0.0</v>
      </c>
      <c r="R120" s="7">
        <v>0.0</v>
      </c>
      <c r="S120" s="7">
        <v>0.0</v>
      </c>
      <c r="T120" s="7">
        <v>0.0</v>
      </c>
      <c r="U120" s="7">
        <v>1.0</v>
      </c>
      <c r="V120" s="7">
        <v>0.0</v>
      </c>
      <c r="W120" s="7">
        <v>0.0</v>
      </c>
    </row>
    <row r="121">
      <c r="A121" s="6" t="s">
        <v>24</v>
      </c>
      <c r="B121" s="6" t="s">
        <v>158</v>
      </c>
      <c r="C121" s="7">
        <v>14.0</v>
      </c>
      <c r="D121" s="7">
        <v>0.0</v>
      </c>
      <c r="E121" s="7">
        <v>0.0</v>
      </c>
      <c r="F121" s="7">
        <v>0.0</v>
      </c>
      <c r="G121" s="7">
        <v>1.0</v>
      </c>
      <c r="H121" s="7">
        <v>1.0</v>
      </c>
      <c r="I121" s="7">
        <v>0.0</v>
      </c>
      <c r="J121" s="7">
        <v>0.0</v>
      </c>
      <c r="K121" s="7">
        <v>0.0</v>
      </c>
      <c r="L121" s="7">
        <v>0.0</v>
      </c>
      <c r="M121" s="7">
        <v>0.0</v>
      </c>
      <c r="N121" s="7">
        <v>0.0</v>
      </c>
      <c r="O121" s="7">
        <v>0.0</v>
      </c>
      <c r="P121" s="7">
        <v>0.0</v>
      </c>
      <c r="Q121" s="7">
        <v>0.0</v>
      </c>
      <c r="R121" s="7">
        <v>0.0</v>
      </c>
      <c r="S121" s="7">
        <v>0.0</v>
      </c>
      <c r="T121" s="7">
        <v>0.0</v>
      </c>
      <c r="U121" s="7">
        <v>1.0</v>
      </c>
      <c r="V121" s="7">
        <v>7.0</v>
      </c>
      <c r="W121" s="7">
        <v>0.0</v>
      </c>
    </row>
    <row r="122">
      <c r="A122" s="6" t="s">
        <v>24</v>
      </c>
      <c r="B122" s="6" t="s">
        <v>159</v>
      </c>
      <c r="C122" s="7">
        <v>1.0</v>
      </c>
      <c r="D122" s="7">
        <v>0.0</v>
      </c>
      <c r="E122" s="7">
        <v>0.0</v>
      </c>
      <c r="F122" s="7">
        <v>0.0</v>
      </c>
      <c r="G122" s="7">
        <v>0.0</v>
      </c>
      <c r="H122" s="7">
        <v>1.0</v>
      </c>
      <c r="I122" s="7">
        <v>2.0</v>
      </c>
      <c r="J122" s="7">
        <v>1.0</v>
      </c>
      <c r="K122" s="7">
        <v>0.0</v>
      </c>
      <c r="L122" s="7">
        <v>0.0</v>
      </c>
      <c r="M122" s="7">
        <v>1.0</v>
      </c>
      <c r="N122" s="7">
        <v>0.0</v>
      </c>
      <c r="O122" s="7">
        <v>1.0</v>
      </c>
      <c r="P122" s="7">
        <v>0.0</v>
      </c>
      <c r="Q122" s="7">
        <v>1.0</v>
      </c>
      <c r="R122" s="7">
        <v>0.0</v>
      </c>
      <c r="S122" s="7">
        <v>1.0</v>
      </c>
      <c r="T122" s="7">
        <v>0.0</v>
      </c>
      <c r="U122" s="7">
        <v>1.0</v>
      </c>
      <c r="V122" s="7">
        <v>1.0</v>
      </c>
      <c r="W122" s="7">
        <v>0.0</v>
      </c>
    </row>
    <row r="123">
      <c r="A123" s="6" t="s">
        <v>24</v>
      </c>
      <c r="B123" s="6" t="s">
        <v>160</v>
      </c>
      <c r="C123" s="7">
        <v>5.0</v>
      </c>
      <c r="D123" s="7">
        <v>0.0</v>
      </c>
      <c r="E123" s="7">
        <v>0.0</v>
      </c>
      <c r="F123" s="7">
        <v>0.0</v>
      </c>
      <c r="G123" s="7">
        <v>0.0</v>
      </c>
      <c r="H123" s="7">
        <v>1.0</v>
      </c>
      <c r="I123" s="7">
        <v>0.0</v>
      </c>
      <c r="J123" s="7">
        <v>0.0</v>
      </c>
      <c r="K123" s="7">
        <v>0.0</v>
      </c>
      <c r="L123" s="7">
        <v>0.0</v>
      </c>
      <c r="M123" s="7">
        <v>0.0</v>
      </c>
      <c r="N123" s="7">
        <v>0.0</v>
      </c>
      <c r="O123" s="7">
        <v>3.0</v>
      </c>
      <c r="P123" s="7">
        <v>0.0</v>
      </c>
      <c r="Q123" s="7">
        <v>1.0</v>
      </c>
      <c r="R123" s="7">
        <v>0.0</v>
      </c>
      <c r="S123" s="7">
        <v>0.0</v>
      </c>
      <c r="T123" s="7">
        <v>1.0</v>
      </c>
      <c r="U123" s="7">
        <v>3.0</v>
      </c>
      <c r="V123" s="7">
        <v>1.0</v>
      </c>
      <c r="W123" s="7">
        <v>0.0</v>
      </c>
    </row>
    <row r="124">
      <c r="A124" s="6" t="s">
        <v>24</v>
      </c>
      <c r="B124" s="6" t="s">
        <v>161</v>
      </c>
      <c r="C124" s="7">
        <v>14.0</v>
      </c>
      <c r="D124" s="7">
        <v>0.0</v>
      </c>
      <c r="E124" s="7">
        <v>0.0</v>
      </c>
      <c r="F124" s="7">
        <v>0.0</v>
      </c>
      <c r="G124" s="7">
        <v>0.0</v>
      </c>
      <c r="H124" s="7">
        <v>3.0</v>
      </c>
      <c r="I124" s="7">
        <v>0.0</v>
      </c>
      <c r="J124" s="7">
        <v>0.0</v>
      </c>
      <c r="K124" s="7">
        <v>0.0</v>
      </c>
      <c r="L124" s="7">
        <v>0.0</v>
      </c>
      <c r="M124" s="7">
        <v>0.0</v>
      </c>
      <c r="N124" s="7">
        <v>0.0</v>
      </c>
      <c r="O124" s="7">
        <v>4.0</v>
      </c>
      <c r="P124" s="7">
        <v>0.0</v>
      </c>
      <c r="Q124" s="7">
        <v>0.0</v>
      </c>
      <c r="R124" s="7">
        <v>0.0</v>
      </c>
      <c r="S124" s="7">
        <v>0.0</v>
      </c>
      <c r="T124" s="7">
        <v>1.0</v>
      </c>
      <c r="U124" s="7">
        <v>0.0</v>
      </c>
      <c r="V124" s="7">
        <v>2.0</v>
      </c>
      <c r="W124" s="7">
        <v>0.0</v>
      </c>
    </row>
    <row r="125">
      <c r="A125" s="6" t="s">
        <v>24</v>
      </c>
      <c r="B125" s="6" t="s">
        <v>162</v>
      </c>
      <c r="C125" s="7">
        <v>5.0</v>
      </c>
      <c r="D125" s="7">
        <v>0.0</v>
      </c>
      <c r="E125" s="7">
        <v>0.0</v>
      </c>
      <c r="F125" s="7">
        <v>0.0</v>
      </c>
      <c r="G125" s="7">
        <v>0.0</v>
      </c>
      <c r="H125" s="7">
        <v>0.0</v>
      </c>
      <c r="I125" s="7">
        <v>4.0</v>
      </c>
      <c r="J125" s="7">
        <v>5.0</v>
      </c>
      <c r="K125" s="7">
        <v>0.0</v>
      </c>
      <c r="L125" s="7">
        <v>0.0</v>
      </c>
      <c r="M125" s="7">
        <v>0.0</v>
      </c>
      <c r="N125" s="7">
        <v>0.0</v>
      </c>
      <c r="O125" s="7">
        <v>0.0</v>
      </c>
      <c r="P125" s="7">
        <v>0.0</v>
      </c>
      <c r="Q125" s="7">
        <v>0.0</v>
      </c>
      <c r="R125" s="7">
        <v>0.0</v>
      </c>
      <c r="S125" s="7">
        <v>1.0</v>
      </c>
      <c r="T125" s="7">
        <v>0.0</v>
      </c>
      <c r="U125" s="7">
        <v>0.0</v>
      </c>
      <c r="V125" s="7">
        <v>0.0</v>
      </c>
      <c r="W125" s="7">
        <v>0.0</v>
      </c>
    </row>
    <row r="126">
      <c r="A126" s="6" t="s">
        <v>24</v>
      </c>
      <c r="B126" s="6" t="s">
        <v>163</v>
      </c>
      <c r="C126" s="7">
        <v>51.0</v>
      </c>
      <c r="D126" s="7">
        <v>3.0</v>
      </c>
      <c r="E126" s="7">
        <v>0.0</v>
      </c>
      <c r="F126" s="7">
        <v>0.0</v>
      </c>
      <c r="G126" s="7">
        <v>0.0</v>
      </c>
      <c r="H126" s="7">
        <v>0.0</v>
      </c>
      <c r="I126" s="7">
        <v>0.0</v>
      </c>
      <c r="J126" s="7">
        <v>0.0</v>
      </c>
      <c r="K126" s="7">
        <v>0.0</v>
      </c>
      <c r="L126" s="7">
        <v>0.0</v>
      </c>
      <c r="M126" s="7">
        <v>0.0</v>
      </c>
      <c r="N126" s="7">
        <v>0.0</v>
      </c>
      <c r="O126" s="7">
        <v>0.0</v>
      </c>
      <c r="P126" s="7">
        <v>0.0</v>
      </c>
      <c r="Q126" s="7">
        <v>0.0</v>
      </c>
      <c r="R126" s="7">
        <v>0.0</v>
      </c>
      <c r="S126" s="7">
        <v>6.0</v>
      </c>
      <c r="T126" s="7">
        <v>0.0</v>
      </c>
      <c r="U126" s="7">
        <v>0.0</v>
      </c>
      <c r="V126" s="7">
        <v>0.0</v>
      </c>
      <c r="W126" s="7">
        <v>0.0</v>
      </c>
    </row>
    <row r="127">
      <c r="A127" s="6" t="s">
        <v>24</v>
      </c>
      <c r="B127" s="6" t="s">
        <v>164</v>
      </c>
      <c r="C127" s="7">
        <v>8.0</v>
      </c>
      <c r="D127" s="7">
        <v>2.0</v>
      </c>
      <c r="E127" s="7">
        <v>0.0</v>
      </c>
      <c r="F127" s="7">
        <v>0.0</v>
      </c>
      <c r="G127" s="7">
        <v>0.0</v>
      </c>
      <c r="H127" s="7">
        <v>0.0</v>
      </c>
      <c r="I127" s="7">
        <v>0.0</v>
      </c>
      <c r="J127" s="7">
        <v>0.0</v>
      </c>
      <c r="K127" s="7">
        <v>0.0</v>
      </c>
      <c r="L127" s="7">
        <v>0.0</v>
      </c>
      <c r="M127" s="7">
        <v>0.0</v>
      </c>
      <c r="N127" s="7">
        <v>0.0</v>
      </c>
      <c r="O127" s="7">
        <v>0.0</v>
      </c>
      <c r="P127" s="7">
        <v>0.0</v>
      </c>
      <c r="Q127" s="7">
        <v>0.0</v>
      </c>
      <c r="R127" s="7">
        <v>0.0</v>
      </c>
      <c r="S127" s="7">
        <v>7.0</v>
      </c>
      <c r="T127" s="7">
        <v>0.0</v>
      </c>
      <c r="U127" s="7">
        <v>0.0</v>
      </c>
      <c r="V127" s="7">
        <v>0.0</v>
      </c>
      <c r="W127" s="7">
        <v>0.0</v>
      </c>
    </row>
    <row r="128">
      <c r="A128" s="6" t="s">
        <v>24</v>
      </c>
      <c r="B128" s="6" t="s">
        <v>165</v>
      </c>
      <c r="C128" s="7" t="s">
        <v>166</v>
      </c>
      <c r="D128" s="7">
        <v>0.0</v>
      </c>
      <c r="E128" s="7">
        <v>9.0</v>
      </c>
      <c r="F128" s="7">
        <v>0.0</v>
      </c>
      <c r="G128" s="7">
        <v>0.0</v>
      </c>
      <c r="H128" s="7">
        <v>0.0</v>
      </c>
      <c r="I128" s="7">
        <v>0.0</v>
      </c>
      <c r="J128" s="7">
        <v>0.0</v>
      </c>
      <c r="K128" s="7">
        <v>0.0</v>
      </c>
      <c r="L128" s="7">
        <v>0.0</v>
      </c>
      <c r="M128" s="7">
        <v>0.0</v>
      </c>
      <c r="N128" s="7">
        <v>0.0</v>
      </c>
      <c r="O128" s="7">
        <v>0.0</v>
      </c>
      <c r="P128" s="7">
        <v>0.0</v>
      </c>
      <c r="Q128" s="7">
        <v>0.0</v>
      </c>
      <c r="R128" s="7">
        <v>0.0</v>
      </c>
      <c r="S128" s="7">
        <v>0.0</v>
      </c>
      <c r="T128" s="7">
        <v>0.0</v>
      </c>
      <c r="U128" s="7">
        <v>0.0</v>
      </c>
      <c r="V128" s="7">
        <v>0.0</v>
      </c>
      <c r="W128" s="7">
        <v>0.0</v>
      </c>
    </row>
    <row r="129">
      <c r="A129" s="6" t="s">
        <v>24</v>
      </c>
      <c r="B129" s="6" t="s">
        <v>167</v>
      </c>
      <c r="C129" s="7" t="s">
        <v>168</v>
      </c>
      <c r="D129" s="7">
        <v>0.0</v>
      </c>
      <c r="E129" s="7">
        <v>0.0</v>
      </c>
      <c r="F129" s="7">
        <v>1.0</v>
      </c>
      <c r="G129" s="7">
        <v>0.0</v>
      </c>
      <c r="H129" s="7">
        <v>0.0</v>
      </c>
      <c r="I129" s="7">
        <v>1.0</v>
      </c>
      <c r="J129" s="7">
        <v>1.0</v>
      </c>
      <c r="K129" s="7">
        <v>1.0</v>
      </c>
      <c r="L129" s="7">
        <v>1.0</v>
      </c>
      <c r="M129" s="7">
        <v>0.0</v>
      </c>
      <c r="N129" s="7">
        <v>0.0</v>
      </c>
      <c r="O129" s="7">
        <v>0.0</v>
      </c>
      <c r="P129" s="7">
        <v>0.0</v>
      </c>
      <c r="Q129" s="7">
        <v>0.0</v>
      </c>
      <c r="R129" s="7">
        <v>1.0</v>
      </c>
      <c r="S129" s="7">
        <v>1.0</v>
      </c>
      <c r="T129" s="7">
        <v>1.0</v>
      </c>
      <c r="U129" s="7">
        <v>0.0</v>
      </c>
      <c r="V129" s="7">
        <v>1.0</v>
      </c>
      <c r="W129" s="7">
        <v>0.0</v>
      </c>
    </row>
    <row r="130">
      <c r="A130" s="6" t="s">
        <v>24</v>
      </c>
      <c r="B130" s="6" t="s">
        <v>169</v>
      </c>
      <c r="C130" s="7">
        <v>6.0</v>
      </c>
      <c r="D130" s="7">
        <v>0.0</v>
      </c>
      <c r="E130" s="7">
        <v>0.0</v>
      </c>
      <c r="F130" s="7">
        <v>1.0</v>
      </c>
      <c r="G130" s="7">
        <v>0.0</v>
      </c>
      <c r="H130" s="7">
        <v>0.0</v>
      </c>
      <c r="I130" s="7">
        <v>1.0</v>
      </c>
      <c r="J130" s="7">
        <v>1.0</v>
      </c>
      <c r="K130" s="7">
        <v>0.0</v>
      </c>
      <c r="L130" s="7">
        <v>0.0</v>
      </c>
      <c r="M130" s="7">
        <v>1.0</v>
      </c>
      <c r="N130" s="7">
        <v>0.0</v>
      </c>
      <c r="O130" s="7">
        <v>1.0</v>
      </c>
      <c r="P130" s="7">
        <v>0.0</v>
      </c>
      <c r="Q130" s="7">
        <v>1.0</v>
      </c>
      <c r="R130" s="7">
        <v>1.0</v>
      </c>
      <c r="S130" s="7">
        <v>0.0</v>
      </c>
      <c r="T130" s="7">
        <v>0.0</v>
      </c>
      <c r="U130" s="7">
        <v>0.0</v>
      </c>
      <c r="V130" s="7">
        <v>2.0</v>
      </c>
      <c r="W130" s="7">
        <v>0.0</v>
      </c>
    </row>
    <row r="131">
      <c r="A131" s="6" t="s">
        <v>24</v>
      </c>
      <c r="B131" s="6" t="s">
        <v>170</v>
      </c>
      <c r="C131" s="7">
        <v>14.0</v>
      </c>
      <c r="D131" s="7">
        <v>0.0</v>
      </c>
      <c r="E131" s="7">
        <v>0.0</v>
      </c>
      <c r="F131" s="7">
        <v>0.0</v>
      </c>
      <c r="G131" s="7">
        <v>1.0</v>
      </c>
      <c r="H131" s="7">
        <v>1.0</v>
      </c>
      <c r="I131" s="7">
        <v>0.0</v>
      </c>
      <c r="J131" s="7">
        <v>0.0</v>
      </c>
      <c r="K131" s="7">
        <v>0.0</v>
      </c>
      <c r="L131" s="7">
        <v>0.0</v>
      </c>
      <c r="M131" s="7">
        <v>0.0</v>
      </c>
      <c r="N131" s="7">
        <v>0.0</v>
      </c>
      <c r="O131" s="7">
        <v>5.0</v>
      </c>
      <c r="P131" s="7">
        <v>0.0</v>
      </c>
      <c r="Q131" s="7">
        <v>0.0</v>
      </c>
      <c r="R131" s="7">
        <v>0.0</v>
      </c>
      <c r="S131" s="7">
        <v>0.0</v>
      </c>
      <c r="T131" s="7">
        <v>0.0</v>
      </c>
      <c r="U131" s="7">
        <v>0.0</v>
      </c>
      <c r="V131" s="7">
        <v>2.0</v>
      </c>
      <c r="W131" s="7">
        <v>0.0</v>
      </c>
    </row>
    <row r="132">
      <c r="A132" s="6" t="s">
        <v>24</v>
      </c>
      <c r="B132" s="6" t="s">
        <v>171</v>
      </c>
      <c r="C132" s="7">
        <v>10.0</v>
      </c>
      <c r="D132" s="7">
        <v>0.0</v>
      </c>
      <c r="E132" s="7">
        <v>0.0</v>
      </c>
      <c r="F132" s="7">
        <v>0.0</v>
      </c>
      <c r="G132" s="7">
        <v>1.0</v>
      </c>
      <c r="H132" s="7">
        <v>2.0</v>
      </c>
      <c r="I132" s="7">
        <v>0.0</v>
      </c>
      <c r="J132" s="7">
        <v>0.0</v>
      </c>
      <c r="K132" s="7">
        <v>0.0</v>
      </c>
      <c r="L132" s="7">
        <v>0.0</v>
      </c>
      <c r="M132" s="7">
        <v>1.0</v>
      </c>
      <c r="N132" s="7">
        <v>0.0</v>
      </c>
      <c r="O132" s="7">
        <v>2.0</v>
      </c>
      <c r="P132" s="7">
        <v>0.0</v>
      </c>
      <c r="Q132" s="7">
        <v>0.0</v>
      </c>
      <c r="R132" s="7">
        <v>0.0</v>
      </c>
      <c r="S132" s="7">
        <v>0.0</v>
      </c>
      <c r="T132" s="7">
        <v>1.0</v>
      </c>
      <c r="U132" s="7">
        <v>1.0</v>
      </c>
      <c r="V132" s="7">
        <v>1.0</v>
      </c>
      <c r="W132" s="7">
        <v>0.0</v>
      </c>
    </row>
    <row r="133">
      <c r="A133" s="6" t="s">
        <v>24</v>
      </c>
      <c r="B133" s="6" t="s">
        <v>172</v>
      </c>
      <c r="C133" s="7">
        <v>6.0</v>
      </c>
      <c r="D133" s="7">
        <v>0.0</v>
      </c>
      <c r="E133" s="7">
        <v>0.0</v>
      </c>
      <c r="F133" s="7">
        <v>0.0</v>
      </c>
      <c r="G133" s="7">
        <v>0.0</v>
      </c>
      <c r="H133" s="7">
        <v>1.0</v>
      </c>
      <c r="I133" s="7">
        <v>0.0</v>
      </c>
      <c r="J133" s="7">
        <v>1.0</v>
      </c>
      <c r="K133" s="7">
        <v>0.0</v>
      </c>
      <c r="L133" s="7">
        <v>0.0</v>
      </c>
      <c r="M133" s="7">
        <v>2.0</v>
      </c>
      <c r="N133" s="7">
        <v>0.0</v>
      </c>
      <c r="O133" s="7">
        <v>2.0</v>
      </c>
      <c r="P133" s="7">
        <v>0.0</v>
      </c>
      <c r="Q133" s="7">
        <v>0.0</v>
      </c>
      <c r="R133" s="7">
        <v>1.0</v>
      </c>
      <c r="S133" s="7">
        <v>1.0</v>
      </c>
      <c r="T133" s="7">
        <v>0.0</v>
      </c>
      <c r="U133" s="7">
        <v>0.0</v>
      </c>
      <c r="V133" s="7">
        <v>1.0</v>
      </c>
      <c r="W133" s="7">
        <v>0.0</v>
      </c>
    </row>
    <row r="134">
      <c r="A134" s="6" t="s">
        <v>24</v>
      </c>
      <c r="B134" s="6" t="s">
        <v>173</v>
      </c>
      <c r="C134" s="7">
        <v>10.0</v>
      </c>
      <c r="D134" s="7">
        <v>0.0</v>
      </c>
      <c r="E134" s="7">
        <v>0.0</v>
      </c>
      <c r="F134" s="7">
        <v>0.0</v>
      </c>
      <c r="G134" s="7">
        <v>0.0</v>
      </c>
      <c r="H134" s="7">
        <v>1.0</v>
      </c>
      <c r="I134" s="7">
        <v>2.0</v>
      </c>
      <c r="J134" s="7">
        <v>2.0</v>
      </c>
      <c r="K134" s="7">
        <v>0.0</v>
      </c>
      <c r="L134" s="7">
        <v>0.0</v>
      </c>
      <c r="M134" s="7">
        <v>1.0</v>
      </c>
      <c r="N134" s="7">
        <v>0.0</v>
      </c>
      <c r="O134" s="7">
        <v>1.0</v>
      </c>
      <c r="P134" s="7">
        <v>0.0</v>
      </c>
      <c r="Q134" s="7">
        <v>0.0</v>
      </c>
      <c r="R134" s="7">
        <v>0.0</v>
      </c>
      <c r="S134" s="7">
        <v>0.0</v>
      </c>
      <c r="T134" s="7">
        <v>1.0</v>
      </c>
      <c r="U134" s="7">
        <v>0.0</v>
      </c>
      <c r="V134" s="7">
        <v>1.0</v>
      </c>
      <c r="W134" s="7">
        <v>0.0</v>
      </c>
    </row>
    <row r="135">
      <c r="A135" s="6" t="s">
        <v>24</v>
      </c>
      <c r="B135" s="6" t="s">
        <v>174</v>
      </c>
      <c r="C135" s="7">
        <v>4.0</v>
      </c>
      <c r="D135" s="7">
        <v>0.0</v>
      </c>
      <c r="E135" s="7">
        <v>0.0</v>
      </c>
      <c r="F135" s="7">
        <v>0.0</v>
      </c>
      <c r="G135" s="7">
        <v>0.0</v>
      </c>
      <c r="H135" s="7">
        <v>1.0</v>
      </c>
      <c r="I135" s="7">
        <v>0.0</v>
      </c>
      <c r="J135" s="7">
        <v>0.0</v>
      </c>
      <c r="K135" s="7">
        <v>0.0</v>
      </c>
      <c r="L135" s="7">
        <v>0.0</v>
      </c>
      <c r="M135" s="7">
        <v>0.0</v>
      </c>
      <c r="N135" s="7">
        <v>0.0</v>
      </c>
      <c r="O135" s="7">
        <v>6.0</v>
      </c>
      <c r="P135" s="7">
        <v>0.0</v>
      </c>
      <c r="Q135" s="7">
        <v>0.0</v>
      </c>
      <c r="R135" s="7">
        <v>0.0</v>
      </c>
      <c r="S135" s="7">
        <v>0.0</v>
      </c>
      <c r="T135" s="7">
        <v>0.0</v>
      </c>
      <c r="U135" s="7">
        <v>0.0</v>
      </c>
      <c r="V135" s="7">
        <v>2.0</v>
      </c>
      <c r="W135" s="7">
        <v>0.0</v>
      </c>
    </row>
    <row r="136">
      <c r="A136" s="6" t="s">
        <v>24</v>
      </c>
      <c r="B136" s="6" t="s">
        <v>175</v>
      </c>
      <c r="C136" s="7">
        <v>6.0</v>
      </c>
      <c r="D136" s="7">
        <v>0.0</v>
      </c>
      <c r="E136" s="7">
        <v>0.0</v>
      </c>
      <c r="F136" s="7">
        <v>0.0</v>
      </c>
      <c r="G136" s="7">
        <v>0.0</v>
      </c>
      <c r="H136" s="7">
        <v>1.0</v>
      </c>
      <c r="I136" s="7">
        <v>0.0</v>
      </c>
      <c r="J136" s="7">
        <v>0.0</v>
      </c>
      <c r="K136" s="7">
        <v>0.0</v>
      </c>
      <c r="L136" s="7">
        <v>0.0</v>
      </c>
      <c r="M136" s="7">
        <v>1.0</v>
      </c>
      <c r="N136" s="7">
        <v>0.0</v>
      </c>
      <c r="O136" s="7">
        <v>1.0</v>
      </c>
      <c r="P136" s="7">
        <v>0.0</v>
      </c>
      <c r="Q136" s="7">
        <v>0.0</v>
      </c>
      <c r="R136" s="7">
        <v>3.0</v>
      </c>
      <c r="S136" s="7">
        <v>0.0</v>
      </c>
      <c r="T136" s="7">
        <v>1.0</v>
      </c>
      <c r="U136" s="7">
        <v>0.0</v>
      </c>
      <c r="V136" s="7">
        <v>2.0</v>
      </c>
      <c r="W136" s="7">
        <v>0.0</v>
      </c>
    </row>
    <row r="137">
      <c r="A137" s="6" t="s">
        <v>24</v>
      </c>
      <c r="B137" s="6" t="s">
        <v>176</v>
      </c>
      <c r="C137" s="7">
        <v>14.0</v>
      </c>
      <c r="D137" s="7">
        <v>0.0</v>
      </c>
      <c r="E137" s="7">
        <v>0.0</v>
      </c>
      <c r="F137" s="7">
        <v>0.0</v>
      </c>
      <c r="G137" s="7">
        <v>0.0</v>
      </c>
      <c r="H137" s="7">
        <v>0.0</v>
      </c>
      <c r="I137" s="7">
        <v>0.0</v>
      </c>
      <c r="J137" s="7">
        <v>0.0</v>
      </c>
      <c r="K137" s="7">
        <v>0.0</v>
      </c>
      <c r="L137" s="7">
        <v>0.0</v>
      </c>
      <c r="M137" s="7">
        <v>0.0</v>
      </c>
      <c r="N137" s="7">
        <v>0.0</v>
      </c>
      <c r="O137" s="7">
        <v>0.0</v>
      </c>
      <c r="P137" s="7">
        <v>0.0</v>
      </c>
      <c r="Q137" s="7">
        <v>0.0</v>
      </c>
      <c r="R137" s="7">
        <v>0.0</v>
      </c>
      <c r="S137" s="7">
        <v>0.0</v>
      </c>
      <c r="T137" s="7">
        <v>0.0</v>
      </c>
      <c r="U137" s="7">
        <v>0.0</v>
      </c>
      <c r="V137" s="7">
        <v>9.0</v>
      </c>
      <c r="W137" s="7">
        <v>0.0</v>
      </c>
    </row>
    <row r="138">
      <c r="A138" s="6" t="s">
        <v>24</v>
      </c>
      <c r="B138" s="6" t="s">
        <v>177</v>
      </c>
      <c r="C138" s="7">
        <v>4.0</v>
      </c>
      <c r="D138" s="7">
        <v>7.0</v>
      </c>
      <c r="E138" s="7">
        <v>0.0</v>
      </c>
      <c r="F138" s="7">
        <v>0.0</v>
      </c>
      <c r="G138" s="7">
        <v>0.0</v>
      </c>
      <c r="H138" s="7">
        <v>0.0</v>
      </c>
      <c r="I138" s="7">
        <v>0.0</v>
      </c>
      <c r="J138" s="7">
        <v>0.0</v>
      </c>
      <c r="K138" s="7">
        <v>0.0</v>
      </c>
      <c r="L138" s="7">
        <v>0.0</v>
      </c>
      <c r="M138" s="7">
        <v>0.0</v>
      </c>
      <c r="N138" s="7">
        <v>0.0</v>
      </c>
      <c r="O138" s="7">
        <v>0.0</v>
      </c>
      <c r="P138" s="7">
        <v>0.0</v>
      </c>
      <c r="Q138" s="7">
        <v>0.0</v>
      </c>
      <c r="R138" s="7">
        <v>0.0</v>
      </c>
      <c r="S138" s="7">
        <v>1.0</v>
      </c>
      <c r="T138" s="7">
        <v>0.0</v>
      </c>
      <c r="U138" s="7">
        <v>0.0</v>
      </c>
      <c r="V138" s="7">
        <v>0.0</v>
      </c>
      <c r="W138" s="7">
        <v>0.0</v>
      </c>
    </row>
    <row r="139">
      <c r="A139" s="6" t="s">
        <v>24</v>
      </c>
      <c r="B139" s="6" t="s">
        <v>178</v>
      </c>
      <c r="C139" s="7">
        <v>51.0</v>
      </c>
      <c r="D139" s="7">
        <v>1.0</v>
      </c>
      <c r="E139" s="7">
        <v>0.0</v>
      </c>
      <c r="F139" s="7">
        <v>0.0</v>
      </c>
      <c r="G139" s="7">
        <v>0.0</v>
      </c>
      <c r="H139" s="7">
        <v>0.0</v>
      </c>
      <c r="I139" s="7">
        <v>0.0</v>
      </c>
      <c r="J139" s="7">
        <v>0.0</v>
      </c>
      <c r="K139" s="7">
        <v>0.0</v>
      </c>
      <c r="L139" s="7">
        <v>0.0</v>
      </c>
      <c r="M139" s="7">
        <v>0.0</v>
      </c>
      <c r="N139" s="7">
        <v>0.0</v>
      </c>
      <c r="O139" s="7">
        <v>0.0</v>
      </c>
      <c r="P139" s="7">
        <v>0.0</v>
      </c>
      <c r="Q139" s="7">
        <v>0.0</v>
      </c>
      <c r="R139" s="7">
        <v>0.0</v>
      </c>
      <c r="S139" s="7">
        <v>7.0</v>
      </c>
      <c r="T139" s="7">
        <v>0.0</v>
      </c>
      <c r="U139" s="7">
        <v>0.0</v>
      </c>
      <c r="V139" s="7">
        <v>0.0</v>
      </c>
      <c r="W139" s="7">
        <v>0.0</v>
      </c>
    </row>
    <row r="140">
      <c r="A140" s="6" t="s">
        <v>24</v>
      </c>
      <c r="B140" s="6" t="s">
        <v>179</v>
      </c>
      <c r="C140" s="7">
        <v>56.0</v>
      </c>
      <c r="D140" s="7">
        <v>2.0</v>
      </c>
      <c r="E140" s="7">
        <v>0.0</v>
      </c>
      <c r="F140" s="7">
        <v>0.0</v>
      </c>
      <c r="G140" s="7">
        <v>0.0</v>
      </c>
      <c r="H140" s="7">
        <v>0.0</v>
      </c>
      <c r="I140" s="7">
        <v>0.0</v>
      </c>
      <c r="J140" s="7">
        <v>0.0</v>
      </c>
      <c r="K140" s="7">
        <v>0.0</v>
      </c>
      <c r="L140" s="7">
        <v>0.0</v>
      </c>
      <c r="M140" s="7">
        <v>0.0</v>
      </c>
      <c r="N140" s="7">
        <v>0.0</v>
      </c>
      <c r="O140" s="7">
        <v>0.0</v>
      </c>
      <c r="P140" s="7">
        <v>0.0</v>
      </c>
      <c r="Q140" s="7">
        <v>0.0</v>
      </c>
      <c r="R140" s="7">
        <v>0.0</v>
      </c>
      <c r="S140" s="7">
        <v>6.0</v>
      </c>
      <c r="T140" s="7">
        <v>0.0</v>
      </c>
      <c r="U140" s="7">
        <v>0.0</v>
      </c>
      <c r="V140" s="7">
        <v>0.0</v>
      </c>
      <c r="W140" s="7">
        <v>0.0</v>
      </c>
    </row>
    <row r="141">
      <c r="A141" s="6" t="s">
        <v>24</v>
      </c>
      <c r="B141" s="6" t="s">
        <v>180</v>
      </c>
      <c r="C141" s="7">
        <v>10.0</v>
      </c>
      <c r="D141" s="7">
        <v>1.0</v>
      </c>
      <c r="E141" s="7">
        <v>0.0</v>
      </c>
      <c r="F141" s="7">
        <v>1.0</v>
      </c>
      <c r="G141" s="7">
        <v>0.0</v>
      </c>
      <c r="H141" s="7">
        <v>0.0</v>
      </c>
      <c r="I141" s="7">
        <v>1.0</v>
      </c>
      <c r="J141" s="7">
        <v>1.0</v>
      </c>
      <c r="K141" s="7">
        <v>0.0</v>
      </c>
      <c r="L141" s="7">
        <v>0.0</v>
      </c>
      <c r="M141" s="7">
        <v>0.0</v>
      </c>
      <c r="N141" s="7">
        <v>1.0</v>
      </c>
      <c r="O141" s="7">
        <v>0.0</v>
      </c>
      <c r="P141" s="7">
        <v>0.0</v>
      </c>
      <c r="Q141" s="7">
        <v>0.0</v>
      </c>
      <c r="R141" s="7">
        <v>1.0</v>
      </c>
      <c r="S141" s="7">
        <v>1.0</v>
      </c>
      <c r="T141" s="7">
        <v>0.0</v>
      </c>
      <c r="U141" s="7">
        <v>0.0</v>
      </c>
      <c r="V141" s="7">
        <v>0.0</v>
      </c>
      <c r="W141" s="7">
        <v>1.0</v>
      </c>
    </row>
    <row r="142">
      <c r="A142" s="6" t="s">
        <v>24</v>
      </c>
      <c r="B142" s="6" t="s">
        <v>181</v>
      </c>
      <c r="C142" s="7" t="s">
        <v>182</v>
      </c>
      <c r="D142" s="7">
        <v>0.0</v>
      </c>
      <c r="E142" s="7">
        <v>8.0</v>
      </c>
      <c r="F142" s="7">
        <v>0.0</v>
      </c>
      <c r="G142" s="7">
        <v>0.0</v>
      </c>
      <c r="H142" s="7">
        <v>0.0</v>
      </c>
      <c r="I142" s="7">
        <v>0.0</v>
      </c>
      <c r="J142" s="7">
        <v>0.0</v>
      </c>
      <c r="K142" s="7">
        <v>0.0</v>
      </c>
      <c r="L142" s="7">
        <v>0.0</v>
      </c>
      <c r="M142" s="7">
        <v>0.0</v>
      </c>
      <c r="N142" s="7">
        <v>0.0</v>
      </c>
      <c r="O142" s="7">
        <v>0.0</v>
      </c>
      <c r="P142" s="7">
        <v>0.0</v>
      </c>
      <c r="Q142" s="7">
        <v>0.0</v>
      </c>
      <c r="R142" s="7">
        <v>0.0</v>
      </c>
      <c r="S142" s="7">
        <v>0.0</v>
      </c>
      <c r="T142" s="7">
        <v>0.0</v>
      </c>
      <c r="U142" s="7">
        <v>0.0</v>
      </c>
      <c r="V142" s="7">
        <v>0.0</v>
      </c>
      <c r="W142" s="7">
        <v>0.0</v>
      </c>
    </row>
    <row r="143">
      <c r="A143" s="6" t="s">
        <v>24</v>
      </c>
      <c r="B143" s="6" t="s">
        <v>183</v>
      </c>
      <c r="C143" s="7" t="s">
        <v>184</v>
      </c>
      <c r="D143" s="7">
        <v>0.0</v>
      </c>
      <c r="E143" s="7">
        <v>0.0</v>
      </c>
      <c r="F143" s="7">
        <v>1.0</v>
      </c>
      <c r="G143" s="7">
        <v>0.0</v>
      </c>
      <c r="H143" s="7">
        <v>0.0</v>
      </c>
      <c r="I143" s="7">
        <v>1.0</v>
      </c>
      <c r="J143" s="7">
        <v>1.0</v>
      </c>
      <c r="K143" s="7">
        <v>0.0</v>
      </c>
      <c r="L143" s="7">
        <v>0.0</v>
      </c>
      <c r="M143" s="7">
        <v>0.0</v>
      </c>
      <c r="N143" s="7">
        <v>0.0</v>
      </c>
      <c r="O143" s="7">
        <v>3.0</v>
      </c>
      <c r="P143" s="7">
        <v>0.0</v>
      </c>
      <c r="Q143" s="7">
        <v>0.0</v>
      </c>
      <c r="R143" s="7">
        <v>1.0</v>
      </c>
      <c r="S143" s="7">
        <v>0.0</v>
      </c>
      <c r="T143" s="7">
        <v>0.0</v>
      </c>
      <c r="U143" s="7">
        <v>0.0</v>
      </c>
      <c r="V143" s="7">
        <v>1.0</v>
      </c>
      <c r="W143" s="7">
        <v>0.0</v>
      </c>
    </row>
    <row r="144">
      <c r="A144" s="6" t="s">
        <v>24</v>
      </c>
      <c r="B144" s="6" t="s">
        <v>185</v>
      </c>
      <c r="C144" s="7" t="s">
        <v>67</v>
      </c>
      <c r="D144" s="7">
        <v>0.0</v>
      </c>
      <c r="E144" s="7">
        <v>0.0</v>
      </c>
      <c r="F144" s="7">
        <v>0.0</v>
      </c>
      <c r="G144" s="7">
        <v>1.0</v>
      </c>
      <c r="H144" s="7">
        <v>1.0</v>
      </c>
      <c r="I144" s="7">
        <v>0.0</v>
      </c>
      <c r="J144" s="7">
        <v>0.0</v>
      </c>
      <c r="K144" s="7">
        <v>0.0</v>
      </c>
      <c r="L144" s="7">
        <v>0.0</v>
      </c>
      <c r="M144" s="7">
        <v>1.0</v>
      </c>
      <c r="N144" s="7">
        <v>0.0</v>
      </c>
      <c r="O144" s="7">
        <v>1.0</v>
      </c>
      <c r="P144" s="7">
        <v>0.0</v>
      </c>
      <c r="Q144" s="7">
        <v>1.0</v>
      </c>
      <c r="R144" s="7">
        <v>0.0</v>
      </c>
      <c r="S144" s="7">
        <v>0.0</v>
      </c>
      <c r="T144" s="7">
        <v>1.0</v>
      </c>
      <c r="U144" s="7">
        <v>1.0</v>
      </c>
      <c r="V144" s="7">
        <v>1.0</v>
      </c>
      <c r="W144" s="7">
        <v>0.0</v>
      </c>
    </row>
    <row r="145">
      <c r="A145" s="6" t="s">
        <v>24</v>
      </c>
      <c r="B145" s="6" t="s">
        <v>186</v>
      </c>
      <c r="C145" s="7">
        <v>10.0</v>
      </c>
      <c r="D145" s="7">
        <v>0.0</v>
      </c>
      <c r="E145" s="7">
        <v>0.0</v>
      </c>
      <c r="F145" s="7">
        <v>0.0</v>
      </c>
      <c r="G145" s="7">
        <v>1.0</v>
      </c>
      <c r="H145" s="7">
        <v>1.0</v>
      </c>
      <c r="I145" s="7">
        <v>0.0</v>
      </c>
      <c r="J145" s="7">
        <v>1.0</v>
      </c>
      <c r="K145" s="7">
        <v>0.0</v>
      </c>
      <c r="L145" s="7">
        <v>0.0</v>
      </c>
      <c r="M145" s="7">
        <v>1.0</v>
      </c>
      <c r="N145" s="7">
        <v>0.0</v>
      </c>
      <c r="O145" s="7">
        <v>2.0</v>
      </c>
      <c r="P145" s="7">
        <v>0.0</v>
      </c>
      <c r="Q145" s="7">
        <v>0.0</v>
      </c>
      <c r="R145" s="7">
        <v>0.0</v>
      </c>
      <c r="S145" s="7">
        <v>0.0</v>
      </c>
      <c r="T145" s="7">
        <v>1.0</v>
      </c>
      <c r="U145" s="7">
        <v>0.0</v>
      </c>
      <c r="V145" s="7">
        <v>1.0</v>
      </c>
      <c r="W145" s="7">
        <v>0.0</v>
      </c>
    </row>
    <row r="146">
      <c r="A146" s="6" t="s">
        <v>24</v>
      </c>
      <c r="B146" s="6" t="s">
        <v>187</v>
      </c>
      <c r="C146" s="7">
        <v>5.0</v>
      </c>
      <c r="D146" s="7">
        <v>0.0</v>
      </c>
      <c r="E146" s="7">
        <v>0.0</v>
      </c>
      <c r="F146" s="7">
        <v>0.0</v>
      </c>
      <c r="G146" s="7">
        <v>0.0</v>
      </c>
      <c r="H146" s="7">
        <v>0.0</v>
      </c>
      <c r="I146" s="7">
        <v>0.0</v>
      </c>
      <c r="J146" s="7">
        <v>0.0</v>
      </c>
      <c r="K146" s="7">
        <v>0.0</v>
      </c>
      <c r="L146" s="7">
        <v>0.0</v>
      </c>
      <c r="M146" s="7">
        <v>0.0</v>
      </c>
      <c r="N146" s="7">
        <v>0.0</v>
      </c>
      <c r="O146" s="7">
        <v>0.0</v>
      </c>
      <c r="P146" s="7">
        <v>0.0</v>
      </c>
      <c r="Q146" s="7">
        <v>1.0</v>
      </c>
      <c r="R146" s="7">
        <v>7.0</v>
      </c>
      <c r="S146" s="7">
        <v>0.0</v>
      </c>
      <c r="T146" s="7">
        <v>0.0</v>
      </c>
      <c r="U146" s="7">
        <v>0.0</v>
      </c>
      <c r="V146" s="7">
        <v>0.0</v>
      </c>
      <c r="W146" s="7">
        <v>0.0</v>
      </c>
    </row>
    <row r="147">
      <c r="A147" s="6" t="s">
        <v>24</v>
      </c>
      <c r="B147" s="6" t="s">
        <v>188</v>
      </c>
      <c r="C147" s="7" t="s">
        <v>189</v>
      </c>
      <c r="D147" s="7">
        <v>0.0</v>
      </c>
      <c r="E147" s="7">
        <v>0.0</v>
      </c>
      <c r="F147" s="7">
        <v>0.0</v>
      </c>
      <c r="G147" s="7">
        <v>0.0</v>
      </c>
      <c r="H147" s="7">
        <v>0.0</v>
      </c>
      <c r="I147" s="7">
        <v>0.0</v>
      </c>
      <c r="J147" s="7">
        <v>0.0</v>
      </c>
      <c r="K147" s="7">
        <v>0.0</v>
      </c>
      <c r="L147" s="7">
        <v>0.0</v>
      </c>
      <c r="M147" s="7">
        <v>0.0</v>
      </c>
      <c r="N147" s="7">
        <v>0.0</v>
      </c>
      <c r="O147" s="7">
        <v>0.0</v>
      </c>
      <c r="P147" s="7">
        <v>0.0</v>
      </c>
      <c r="Q147" s="7">
        <v>8.0</v>
      </c>
      <c r="R147" s="7">
        <v>0.0</v>
      </c>
      <c r="S147" s="7">
        <v>0.0</v>
      </c>
      <c r="T147" s="7">
        <v>0.0</v>
      </c>
      <c r="U147" s="7">
        <v>0.0</v>
      </c>
      <c r="V147" s="7">
        <v>0.0</v>
      </c>
      <c r="W147" s="7">
        <v>0.0</v>
      </c>
    </row>
    <row r="148">
      <c r="A148" s="6" t="s">
        <v>24</v>
      </c>
      <c r="B148" s="6" t="s">
        <v>190</v>
      </c>
      <c r="C148" s="7">
        <v>6.0</v>
      </c>
      <c r="D148" s="7">
        <v>2.0</v>
      </c>
      <c r="E148" s="7">
        <v>0.0</v>
      </c>
      <c r="F148" s="7">
        <v>0.0</v>
      </c>
      <c r="G148" s="7">
        <v>0.0</v>
      </c>
      <c r="H148" s="7">
        <v>0.0</v>
      </c>
      <c r="I148" s="7">
        <v>0.0</v>
      </c>
      <c r="J148" s="7">
        <v>0.0</v>
      </c>
      <c r="K148" s="7">
        <v>0.0</v>
      </c>
      <c r="L148" s="7">
        <v>0.0</v>
      </c>
      <c r="M148" s="7">
        <v>0.0</v>
      </c>
      <c r="N148" s="7">
        <v>0.0</v>
      </c>
      <c r="O148" s="7">
        <v>0.0</v>
      </c>
      <c r="P148" s="7">
        <v>0.0</v>
      </c>
      <c r="Q148" s="7">
        <v>0.0</v>
      </c>
      <c r="R148" s="7">
        <v>0.0</v>
      </c>
      <c r="S148" s="7">
        <v>5.0</v>
      </c>
      <c r="T148" s="7">
        <v>0.0</v>
      </c>
      <c r="U148" s="7">
        <v>0.0</v>
      </c>
      <c r="V148" s="7">
        <v>0.0</v>
      </c>
      <c r="W148" s="7">
        <v>0.0</v>
      </c>
    </row>
    <row r="149">
      <c r="A149" s="6" t="s">
        <v>24</v>
      </c>
      <c r="B149" s="6" t="s">
        <v>191</v>
      </c>
      <c r="C149" s="7">
        <v>5.0</v>
      </c>
      <c r="D149" s="7">
        <v>5.0</v>
      </c>
      <c r="E149" s="7">
        <v>0.0</v>
      </c>
      <c r="F149" s="7">
        <v>0.0</v>
      </c>
      <c r="G149" s="7">
        <v>0.0</v>
      </c>
      <c r="H149" s="7">
        <v>0.0</v>
      </c>
      <c r="I149" s="7">
        <v>0.0</v>
      </c>
      <c r="J149" s="7">
        <v>0.0</v>
      </c>
      <c r="K149" s="7">
        <v>0.0</v>
      </c>
      <c r="L149" s="7">
        <v>0.0</v>
      </c>
      <c r="M149" s="7">
        <v>0.0</v>
      </c>
      <c r="N149" s="7">
        <v>0.0</v>
      </c>
      <c r="O149" s="7">
        <v>0.0</v>
      </c>
      <c r="P149" s="7">
        <v>0.0</v>
      </c>
      <c r="Q149" s="7">
        <v>0.0</v>
      </c>
      <c r="R149" s="7">
        <v>0.0</v>
      </c>
      <c r="S149" s="7">
        <v>2.0</v>
      </c>
      <c r="T149" s="7">
        <v>0.0</v>
      </c>
      <c r="U149" s="7">
        <v>0.0</v>
      </c>
      <c r="V149" s="7">
        <v>0.0</v>
      </c>
      <c r="W149" s="7">
        <v>0.0</v>
      </c>
    </row>
    <row r="150">
      <c r="A150" s="6" t="s">
        <v>24</v>
      </c>
      <c r="B150" s="6" t="s">
        <v>192</v>
      </c>
      <c r="C150" s="7">
        <v>9.0</v>
      </c>
      <c r="D150" s="7">
        <v>2.0</v>
      </c>
      <c r="E150" s="7">
        <v>0.0</v>
      </c>
      <c r="F150" s="7">
        <v>0.0</v>
      </c>
      <c r="G150" s="7">
        <v>0.0</v>
      </c>
      <c r="H150" s="7">
        <v>0.0</v>
      </c>
      <c r="I150" s="7">
        <v>0.0</v>
      </c>
      <c r="J150" s="7">
        <v>0.0</v>
      </c>
      <c r="K150" s="7">
        <v>0.0</v>
      </c>
      <c r="L150" s="7">
        <v>0.0</v>
      </c>
      <c r="M150" s="7">
        <v>0.0</v>
      </c>
      <c r="N150" s="7">
        <v>0.0</v>
      </c>
      <c r="O150" s="7">
        <v>0.0</v>
      </c>
      <c r="P150" s="7">
        <v>3.0</v>
      </c>
      <c r="Q150" s="7">
        <v>0.0</v>
      </c>
      <c r="R150" s="7">
        <v>0.0</v>
      </c>
      <c r="S150" s="7">
        <v>2.0</v>
      </c>
      <c r="T150" s="7">
        <v>0.0</v>
      </c>
      <c r="U150" s="7">
        <v>0.0</v>
      </c>
      <c r="V150" s="7">
        <v>0.0</v>
      </c>
      <c r="W150" s="7">
        <v>0.0</v>
      </c>
    </row>
    <row r="151">
      <c r="A151" s="6" t="s">
        <v>24</v>
      </c>
      <c r="B151" s="6" t="s">
        <v>193</v>
      </c>
      <c r="C151" s="7">
        <v>3.0</v>
      </c>
      <c r="D151" s="7">
        <v>3.0</v>
      </c>
      <c r="E151" s="7">
        <v>0.0</v>
      </c>
      <c r="F151" s="7">
        <v>0.0</v>
      </c>
      <c r="G151" s="7">
        <v>0.0</v>
      </c>
      <c r="H151" s="7">
        <v>0.0</v>
      </c>
      <c r="I151" s="7">
        <v>0.0</v>
      </c>
      <c r="J151" s="7">
        <v>0.0</v>
      </c>
      <c r="K151" s="7">
        <v>0.0</v>
      </c>
      <c r="L151" s="7">
        <v>0.0</v>
      </c>
      <c r="M151" s="7">
        <v>0.0</v>
      </c>
      <c r="N151" s="7">
        <v>0.0</v>
      </c>
      <c r="O151" s="7">
        <v>0.0</v>
      </c>
      <c r="P151" s="7">
        <v>0.0</v>
      </c>
      <c r="Q151" s="7">
        <v>0.0</v>
      </c>
      <c r="R151" s="7">
        <v>0.0</v>
      </c>
      <c r="S151" s="7">
        <v>4.0</v>
      </c>
      <c r="T151" s="7">
        <v>0.0</v>
      </c>
      <c r="U151" s="7">
        <v>0.0</v>
      </c>
      <c r="V151" s="7">
        <v>0.0</v>
      </c>
      <c r="W151" s="7">
        <v>0.0</v>
      </c>
    </row>
    <row r="152">
      <c r="A152" s="6" t="s">
        <v>24</v>
      </c>
      <c r="B152" s="6" t="s">
        <v>194</v>
      </c>
      <c r="C152" s="7">
        <v>5.0</v>
      </c>
      <c r="D152" s="7">
        <v>0.0</v>
      </c>
      <c r="E152" s="7">
        <v>0.0</v>
      </c>
      <c r="F152" s="7">
        <v>1.0</v>
      </c>
      <c r="G152" s="7">
        <v>0.0</v>
      </c>
      <c r="H152" s="7">
        <v>1.0</v>
      </c>
      <c r="I152" s="7">
        <v>0.0</v>
      </c>
      <c r="J152" s="7">
        <v>0.0</v>
      </c>
      <c r="K152" s="7">
        <v>0.0</v>
      </c>
      <c r="L152" s="7">
        <v>0.0</v>
      </c>
      <c r="M152" s="7">
        <v>1.0</v>
      </c>
      <c r="N152" s="7">
        <v>0.0</v>
      </c>
      <c r="O152" s="7">
        <v>1.0</v>
      </c>
      <c r="P152" s="7">
        <v>0.0</v>
      </c>
      <c r="Q152" s="7">
        <v>0.0</v>
      </c>
      <c r="R152" s="7">
        <v>1.0</v>
      </c>
      <c r="S152" s="7">
        <v>0.0</v>
      </c>
      <c r="T152" s="7">
        <v>1.0</v>
      </c>
      <c r="U152" s="7">
        <v>0.0</v>
      </c>
      <c r="V152" s="7">
        <v>1.0</v>
      </c>
      <c r="W152" s="7">
        <v>0.0</v>
      </c>
    </row>
    <row r="153">
      <c r="A153" s="6" t="s">
        <v>24</v>
      </c>
      <c r="B153" s="6" t="s">
        <v>195</v>
      </c>
      <c r="C153" s="7">
        <v>11.0</v>
      </c>
      <c r="D153" s="7">
        <v>0.0</v>
      </c>
      <c r="E153" s="7">
        <v>0.0</v>
      </c>
      <c r="F153" s="7">
        <v>0.0</v>
      </c>
      <c r="G153" s="7">
        <v>2.0</v>
      </c>
      <c r="H153" s="7">
        <v>1.0</v>
      </c>
      <c r="I153" s="7">
        <v>0.0</v>
      </c>
      <c r="J153" s="7">
        <v>0.0</v>
      </c>
      <c r="K153" s="7">
        <v>0.0</v>
      </c>
      <c r="L153" s="7">
        <v>0.0</v>
      </c>
      <c r="M153" s="7">
        <v>0.0</v>
      </c>
      <c r="N153" s="7">
        <v>0.0</v>
      </c>
      <c r="O153" s="7">
        <v>1.0</v>
      </c>
      <c r="P153" s="7">
        <v>1.0</v>
      </c>
      <c r="Q153" s="7">
        <v>0.0</v>
      </c>
      <c r="R153" s="7">
        <v>0.0</v>
      </c>
      <c r="S153" s="7">
        <v>0.0</v>
      </c>
      <c r="T153" s="7">
        <v>1.0</v>
      </c>
      <c r="U153" s="7">
        <v>0.0</v>
      </c>
      <c r="V153" s="7">
        <v>1.0</v>
      </c>
      <c r="W153" s="7">
        <v>0.0</v>
      </c>
    </row>
    <row r="154">
      <c r="A154" s="6" t="s">
        <v>24</v>
      </c>
      <c r="B154" s="6" t="s">
        <v>196</v>
      </c>
      <c r="C154" s="7" t="s">
        <v>67</v>
      </c>
      <c r="D154" s="7">
        <v>0.0</v>
      </c>
      <c r="E154" s="7">
        <v>0.0</v>
      </c>
      <c r="F154" s="7">
        <v>0.0</v>
      </c>
      <c r="G154" s="7">
        <v>2.0</v>
      </c>
      <c r="H154" s="7">
        <v>0.0</v>
      </c>
      <c r="I154" s="7">
        <v>0.0</v>
      </c>
      <c r="J154" s="7">
        <v>3.0</v>
      </c>
      <c r="K154" s="7">
        <v>0.0</v>
      </c>
      <c r="L154" s="7">
        <v>0.0</v>
      </c>
      <c r="M154" s="7">
        <v>1.0</v>
      </c>
      <c r="N154" s="7">
        <v>0.0</v>
      </c>
      <c r="O154" s="7">
        <v>0.0</v>
      </c>
      <c r="P154" s="7">
        <v>0.0</v>
      </c>
      <c r="Q154" s="7">
        <v>0.0</v>
      </c>
      <c r="R154" s="7">
        <v>0.0</v>
      </c>
      <c r="S154" s="7">
        <v>0.0</v>
      </c>
      <c r="T154" s="7">
        <v>0.0</v>
      </c>
      <c r="U154" s="7">
        <v>0.0</v>
      </c>
      <c r="V154" s="7">
        <v>1.0</v>
      </c>
      <c r="W154" s="7">
        <v>0.0</v>
      </c>
    </row>
    <row r="155">
      <c r="A155" s="6" t="s">
        <v>24</v>
      </c>
      <c r="B155" s="6" t="s">
        <v>197</v>
      </c>
      <c r="C155" s="7">
        <v>10.0</v>
      </c>
      <c r="D155" s="7">
        <v>0.0</v>
      </c>
      <c r="E155" s="7">
        <v>0.0</v>
      </c>
      <c r="F155" s="7">
        <v>0.0</v>
      </c>
      <c r="G155" s="7">
        <v>1.0</v>
      </c>
      <c r="H155" s="7">
        <v>0.0</v>
      </c>
      <c r="I155" s="7">
        <v>0.0</v>
      </c>
      <c r="J155" s="7">
        <v>1.0</v>
      </c>
      <c r="K155" s="7">
        <v>0.0</v>
      </c>
      <c r="L155" s="7">
        <v>0.0</v>
      </c>
      <c r="M155" s="7">
        <v>0.0</v>
      </c>
      <c r="N155" s="7">
        <v>0.0</v>
      </c>
      <c r="O155" s="7">
        <v>3.0</v>
      </c>
      <c r="P155" s="7">
        <v>0.0</v>
      </c>
      <c r="Q155" s="7">
        <v>0.0</v>
      </c>
      <c r="R155" s="7">
        <v>1.0</v>
      </c>
      <c r="S155" s="7">
        <v>0.0</v>
      </c>
      <c r="T155" s="7">
        <v>0.0</v>
      </c>
      <c r="U155" s="7">
        <v>0.0</v>
      </c>
      <c r="V155" s="7">
        <v>1.0</v>
      </c>
      <c r="W155" s="7">
        <v>0.0</v>
      </c>
    </row>
    <row r="156">
      <c r="A156" s="6" t="s">
        <v>24</v>
      </c>
      <c r="B156" s="6" t="s">
        <v>198</v>
      </c>
      <c r="C156" s="7">
        <v>10.0</v>
      </c>
      <c r="D156" s="7">
        <v>0.0</v>
      </c>
      <c r="E156" s="7">
        <v>0.0</v>
      </c>
      <c r="F156" s="7">
        <v>0.0</v>
      </c>
      <c r="G156" s="7">
        <v>1.0</v>
      </c>
      <c r="H156" s="7">
        <v>1.0</v>
      </c>
      <c r="I156" s="7">
        <v>1.0</v>
      </c>
      <c r="J156" s="7">
        <v>1.0</v>
      </c>
      <c r="K156" s="7">
        <v>0.0</v>
      </c>
      <c r="L156" s="7">
        <v>0.0</v>
      </c>
      <c r="M156" s="7">
        <v>1.0</v>
      </c>
      <c r="N156" s="7">
        <v>0.0</v>
      </c>
      <c r="O156" s="7">
        <v>1.0</v>
      </c>
      <c r="P156" s="7">
        <v>0.0</v>
      </c>
      <c r="Q156" s="7">
        <v>0.0</v>
      </c>
      <c r="R156" s="7">
        <v>0.0</v>
      </c>
      <c r="S156" s="7">
        <v>0.0</v>
      </c>
      <c r="T156" s="7">
        <v>1.0</v>
      </c>
      <c r="U156" s="7">
        <v>0.0</v>
      </c>
      <c r="V156" s="7">
        <v>0.0</v>
      </c>
      <c r="W156" s="7">
        <v>0.0</v>
      </c>
    </row>
    <row r="157">
      <c r="A157" s="6" t="s">
        <v>24</v>
      </c>
      <c r="B157" s="6" t="s">
        <v>199</v>
      </c>
      <c r="C157" s="7" t="s">
        <v>67</v>
      </c>
      <c r="D157" s="7">
        <v>0.0</v>
      </c>
      <c r="E157" s="7">
        <v>0.0</v>
      </c>
      <c r="F157" s="7">
        <v>0.0</v>
      </c>
      <c r="G157" s="7">
        <v>0.0</v>
      </c>
      <c r="H157" s="7">
        <v>1.0</v>
      </c>
      <c r="I157" s="7">
        <v>0.0</v>
      </c>
      <c r="J157" s="7">
        <v>0.0</v>
      </c>
      <c r="K157" s="7">
        <v>0.0</v>
      </c>
      <c r="L157" s="7">
        <v>0.0</v>
      </c>
      <c r="M157" s="7">
        <v>0.0</v>
      </c>
      <c r="N157" s="7">
        <v>0.0</v>
      </c>
      <c r="O157" s="7">
        <v>4.0</v>
      </c>
      <c r="P157" s="7">
        <v>0.0</v>
      </c>
      <c r="Q157" s="7">
        <v>0.0</v>
      </c>
      <c r="R157" s="7">
        <v>0.0</v>
      </c>
      <c r="S157" s="7">
        <v>0.0</v>
      </c>
      <c r="T157" s="7">
        <v>1.0</v>
      </c>
      <c r="U157" s="7">
        <v>0.0</v>
      </c>
      <c r="V157" s="7">
        <v>1.0</v>
      </c>
      <c r="W157" s="7">
        <v>0.0</v>
      </c>
    </row>
    <row r="158">
      <c r="A158" s="6" t="s">
        <v>24</v>
      </c>
      <c r="B158" s="6" t="s">
        <v>200</v>
      </c>
      <c r="C158" s="7">
        <v>14.0</v>
      </c>
      <c r="D158" s="7">
        <v>0.0</v>
      </c>
      <c r="E158" s="7">
        <v>0.0</v>
      </c>
      <c r="F158" s="7">
        <v>0.0</v>
      </c>
      <c r="G158" s="7">
        <v>0.0</v>
      </c>
      <c r="H158" s="7">
        <v>2.0</v>
      </c>
      <c r="I158" s="7">
        <v>0.0</v>
      </c>
      <c r="J158" s="7">
        <v>0.0</v>
      </c>
      <c r="K158" s="7">
        <v>0.0</v>
      </c>
      <c r="L158" s="7">
        <v>0.0</v>
      </c>
      <c r="M158" s="7">
        <v>0.0</v>
      </c>
      <c r="N158" s="7">
        <v>0.0</v>
      </c>
      <c r="O158" s="7">
        <v>1.0</v>
      </c>
      <c r="P158" s="7">
        <v>0.0</v>
      </c>
      <c r="Q158" s="7">
        <v>0.0</v>
      </c>
      <c r="R158" s="7">
        <v>0.0</v>
      </c>
      <c r="S158" s="7">
        <v>0.0</v>
      </c>
      <c r="T158" s="7">
        <v>1.0</v>
      </c>
      <c r="U158" s="7">
        <v>1.0</v>
      </c>
      <c r="V158" s="7">
        <v>2.0</v>
      </c>
      <c r="W158" s="7">
        <v>0.0</v>
      </c>
    </row>
    <row r="159">
      <c r="A159" s="6" t="s">
        <v>24</v>
      </c>
      <c r="B159" s="6" t="s">
        <v>201</v>
      </c>
      <c r="C159" s="7">
        <v>6.0</v>
      </c>
      <c r="D159" s="7">
        <v>0.0</v>
      </c>
      <c r="E159" s="7">
        <v>0.0</v>
      </c>
      <c r="F159" s="7">
        <v>0.0</v>
      </c>
      <c r="G159" s="7">
        <v>0.0</v>
      </c>
      <c r="H159" s="7">
        <v>1.0</v>
      </c>
      <c r="I159" s="7">
        <v>0.0</v>
      </c>
      <c r="J159" s="7">
        <v>0.0</v>
      </c>
      <c r="K159" s="7">
        <v>0.0</v>
      </c>
      <c r="L159" s="7">
        <v>0.0</v>
      </c>
      <c r="M159" s="7">
        <v>1.0</v>
      </c>
      <c r="N159" s="7">
        <v>0.0</v>
      </c>
      <c r="O159" s="7">
        <v>2.0</v>
      </c>
      <c r="P159" s="7">
        <v>0.0</v>
      </c>
      <c r="Q159" s="7">
        <v>0.0</v>
      </c>
      <c r="R159" s="7">
        <v>0.0</v>
      </c>
      <c r="S159" s="7">
        <v>0.0</v>
      </c>
      <c r="T159" s="7">
        <v>0.0</v>
      </c>
      <c r="U159" s="7">
        <v>1.0</v>
      </c>
      <c r="V159" s="7">
        <v>2.0</v>
      </c>
      <c r="W159" s="7">
        <v>0.0</v>
      </c>
    </row>
    <row r="160">
      <c r="A160" s="6" t="s">
        <v>24</v>
      </c>
      <c r="B160" s="6" t="s">
        <v>202</v>
      </c>
      <c r="C160" s="7" t="s">
        <v>67</v>
      </c>
      <c r="D160" s="7">
        <v>0.0</v>
      </c>
      <c r="E160" s="7">
        <v>0.0</v>
      </c>
      <c r="F160" s="7">
        <v>0.0</v>
      </c>
      <c r="G160" s="7">
        <v>0.0</v>
      </c>
      <c r="H160" s="7">
        <v>0.0</v>
      </c>
      <c r="I160" s="7">
        <v>3.0</v>
      </c>
      <c r="J160" s="7">
        <v>4.0</v>
      </c>
      <c r="K160" s="7">
        <v>0.0</v>
      </c>
      <c r="L160" s="7">
        <v>0.0</v>
      </c>
      <c r="M160" s="7">
        <v>0.0</v>
      </c>
      <c r="N160" s="7">
        <v>0.0</v>
      </c>
      <c r="O160" s="7">
        <v>0.0</v>
      </c>
      <c r="P160" s="7">
        <v>0.0</v>
      </c>
      <c r="Q160" s="7">
        <v>0.0</v>
      </c>
      <c r="R160" s="7">
        <v>0.0</v>
      </c>
      <c r="S160" s="7">
        <v>0.0</v>
      </c>
      <c r="T160" s="7">
        <v>0.0</v>
      </c>
      <c r="U160" s="7">
        <v>0.0</v>
      </c>
      <c r="V160" s="7">
        <v>0.0</v>
      </c>
      <c r="W160" s="7">
        <v>0.0</v>
      </c>
    </row>
    <row r="161">
      <c r="A161" s="6" t="s">
        <v>24</v>
      </c>
      <c r="B161" s="6" t="s">
        <v>203</v>
      </c>
      <c r="C161" s="7" t="s">
        <v>204</v>
      </c>
      <c r="D161" s="7">
        <v>0.0</v>
      </c>
      <c r="E161" s="7">
        <v>0.0</v>
      </c>
      <c r="F161" s="7">
        <v>0.0</v>
      </c>
      <c r="G161" s="7">
        <v>0.0</v>
      </c>
      <c r="H161" s="7">
        <v>0.0</v>
      </c>
      <c r="I161" s="7">
        <v>0.0</v>
      </c>
      <c r="J161" s="7">
        <v>0.0</v>
      </c>
      <c r="K161" s="7">
        <v>0.0</v>
      </c>
      <c r="L161" s="7">
        <v>0.0</v>
      </c>
      <c r="M161" s="7">
        <v>1.0</v>
      </c>
      <c r="N161" s="7">
        <v>0.0</v>
      </c>
      <c r="O161" s="7">
        <v>6.0</v>
      </c>
      <c r="P161" s="7">
        <v>0.0</v>
      </c>
      <c r="Q161" s="7">
        <v>0.0</v>
      </c>
      <c r="R161" s="7">
        <v>0.0</v>
      </c>
      <c r="S161" s="7">
        <v>0.0</v>
      </c>
      <c r="T161" s="7">
        <v>0.0</v>
      </c>
      <c r="U161" s="7">
        <v>0.0</v>
      </c>
      <c r="V161" s="7">
        <v>0.0</v>
      </c>
      <c r="W161" s="7">
        <v>0.0</v>
      </c>
    </row>
    <row r="162">
      <c r="A162" s="6" t="s">
        <v>24</v>
      </c>
      <c r="B162" s="6" t="s">
        <v>205</v>
      </c>
      <c r="C162" s="7">
        <v>52.0</v>
      </c>
      <c r="D162" s="7">
        <v>0.0</v>
      </c>
      <c r="E162" s="7">
        <v>0.0</v>
      </c>
      <c r="F162" s="7">
        <v>0.0</v>
      </c>
      <c r="G162" s="7">
        <v>0.0</v>
      </c>
      <c r="H162" s="7">
        <v>0.0</v>
      </c>
      <c r="I162" s="7">
        <v>0.0</v>
      </c>
      <c r="J162" s="7">
        <v>0.0</v>
      </c>
      <c r="K162" s="7">
        <v>0.0</v>
      </c>
      <c r="L162" s="7">
        <v>0.0</v>
      </c>
      <c r="M162" s="7">
        <v>0.0</v>
      </c>
      <c r="N162" s="7">
        <v>0.0</v>
      </c>
      <c r="O162" s="7">
        <v>0.0</v>
      </c>
      <c r="P162" s="7">
        <v>0.0</v>
      </c>
      <c r="Q162" s="7">
        <v>0.0</v>
      </c>
      <c r="R162" s="7">
        <v>0.0</v>
      </c>
      <c r="S162" s="7">
        <v>0.0</v>
      </c>
      <c r="T162" s="7">
        <v>0.0</v>
      </c>
      <c r="U162" s="7">
        <v>0.0</v>
      </c>
      <c r="V162" s="7">
        <v>7.0</v>
      </c>
      <c r="W162" s="7">
        <v>0.0</v>
      </c>
    </row>
    <row r="163">
      <c r="A163" s="6" t="s">
        <v>24</v>
      </c>
      <c r="B163" s="6" t="s">
        <v>206</v>
      </c>
      <c r="C163" s="7">
        <v>2.0</v>
      </c>
      <c r="D163" s="7">
        <v>5.0</v>
      </c>
      <c r="E163" s="7">
        <v>0.0</v>
      </c>
      <c r="F163" s="7">
        <v>0.0</v>
      </c>
      <c r="G163" s="7">
        <v>0.0</v>
      </c>
      <c r="H163" s="7">
        <v>0.0</v>
      </c>
      <c r="I163" s="7">
        <v>0.0</v>
      </c>
      <c r="J163" s="7">
        <v>0.0</v>
      </c>
      <c r="K163" s="7">
        <v>0.0</v>
      </c>
      <c r="L163" s="7">
        <v>0.0</v>
      </c>
      <c r="M163" s="7">
        <v>0.0</v>
      </c>
      <c r="N163" s="7">
        <v>0.0</v>
      </c>
      <c r="O163" s="7">
        <v>0.0</v>
      </c>
      <c r="P163" s="7">
        <v>0.0</v>
      </c>
      <c r="Q163" s="7">
        <v>0.0</v>
      </c>
      <c r="R163" s="7">
        <v>0.0</v>
      </c>
      <c r="S163" s="7">
        <v>1.0</v>
      </c>
      <c r="T163" s="7">
        <v>0.0</v>
      </c>
      <c r="U163" s="7">
        <v>0.0</v>
      </c>
      <c r="V163" s="7">
        <v>0.0</v>
      </c>
      <c r="W163" s="7">
        <v>0.0</v>
      </c>
    </row>
    <row r="164">
      <c r="A164" s="6" t="s">
        <v>24</v>
      </c>
      <c r="B164" s="6" t="s">
        <v>207</v>
      </c>
      <c r="C164" s="7">
        <v>9.0</v>
      </c>
      <c r="D164" s="7">
        <v>2.0</v>
      </c>
      <c r="E164" s="7">
        <v>0.0</v>
      </c>
      <c r="F164" s="7">
        <v>0.0</v>
      </c>
      <c r="G164" s="7">
        <v>0.0</v>
      </c>
      <c r="H164" s="7">
        <v>0.0</v>
      </c>
      <c r="I164" s="7">
        <v>0.0</v>
      </c>
      <c r="J164" s="7">
        <v>0.0</v>
      </c>
      <c r="K164" s="7">
        <v>0.0</v>
      </c>
      <c r="L164" s="7">
        <v>0.0</v>
      </c>
      <c r="M164" s="7">
        <v>0.0</v>
      </c>
      <c r="N164" s="7">
        <v>0.0</v>
      </c>
      <c r="O164" s="7">
        <v>0.0</v>
      </c>
      <c r="P164" s="7">
        <v>0.0</v>
      </c>
      <c r="Q164" s="7">
        <v>0.0</v>
      </c>
      <c r="R164" s="7">
        <v>0.0</v>
      </c>
      <c r="S164" s="7">
        <v>4.0</v>
      </c>
      <c r="T164" s="7">
        <v>0.0</v>
      </c>
      <c r="U164" s="7">
        <v>0.0</v>
      </c>
      <c r="V164" s="7">
        <v>0.0</v>
      </c>
      <c r="W164" s="7">
        <v>0.0</v>
      </c>
    </row>
    <row r="165">
      <c r="A165" s="6" t="s">
        <v>24</v>
      </c>
      <c r="B165" s="6" t="s">
        <v>208</v>
      </c>
      <c r="C165" s="7">
        <v>2.0</v>
      </c>
      <c r="D165" s="7">
        <v>2.0</v>
      </c>
      <c r="E165" s="7">
        <v>0.0</v>
      </c>
      <c r="F165" s="7">
        <v>0.0</v>
      </c>
      <c r="G165" s="7">
        <v>0.0</v>
      </c>
      <c r="H165" s="7">
        <v>0.0</v>
      </c>
      <c r="I165" s="7">
        <v>0.0</v>
      </c>
      <c r="J165" s="7">
        <v>0.0</v>
      </c>
      <c r="K165" s="7">
        <v>0.0</v>
      </c>
      <c r="L165" s="7">
        <v>0.0</v>
      </c>
      <c r="M165" s="7">
        <v>0.0</v>
      </c>
      <c r="N165" s="7">
        <v>0.0</v>
      </c>
      <c r="O165" s="7">
        <v>0.0</v>
      </c>
      <c r="P165" s="7">
        <v>0.0</v>
      </c>
      <c r="Q165" s="7">
        <v>0.0</v>
      </c>
      <c r="R165" s="7">
        <v>0.0</v>
      </c>
      <c r="S165" s="7">
        <v>4.0</v>
      </c>
      <c r="T165" s="7">
        <v>0.0</v>
      </c>
      <c r="U165" s="7">
        <v>0.0</v>
      </c>
      <c r="V165" s="7">
        <v>0.0</v>
      </c>
      <c r="W165" s="7">
        <v>0.0</v>
      </c>
    </row>
    <row r="166">
      <c r="A166" s="6" t="s">
        <v>24</v>
      </c>
      <c r="B166" s="6" t="s">
        <v>209</v>
      </c>
      <c r="C166" s="7">
        <v>5.0</v>
      </c>
      <c r="D166" s="7">
        <v>3.0</v>
      </c>
      <c r="E166" s="7">
        <v>0.0</v>
      </c>
      <c r="F166" s="7">
        <v>0.0</v>
      </c>
      <c r="G166" s="7">
        <v>0.0</v>
      </c>
      <c r="H166" s="7">
        <v>0.0</v>
      </c>
      <c r="I166" s="7">
        <v>0.0</v>
      </c>
      <c r="J166" s="7">
        <v>0.0</v>
      </c>
      <c r="K166" s="7">
        <v>0.0</v>
      </c>
      <c r="L166" s="7">
        <v>0.0</v>
      </c>
      <c r="M166" s="7">
        <v>0.0</v>
      </c>
      <c r="N166" s="7">
        <v>0.0</v>
      </c>
      <c r="O166" s="7">
        <v>0.0</v>
      </c>
      <c r="P166" s="7">
        <v>0.0</v>
      </c>
      <c r="Q166" s="7">
        <v>0.0</v>
      </c>
      <c r="R166" s="7">
        <v>1.0</v>
      </c>
      <c r="S166" s="7">
        <v>2.0</v>
      </c>
      <c r="T166" s="7">
        <v>0.0</v>
      </c>
      <c r="U166" s="7">
        <v>0.0</v>
      </c>
      <c r="V166" s="7">
        <v>0.0</v>
      </c>
      <c r="W166" s="7">
        <v>0.0</v>
      </c>
    </row>
    <row r="167">
      <c r="A167" s="6" t="s">
        <v>24</v>
      </c>
      <c r="B167" s="6" t="s">
        <v>210</v>
      </c>
      <c r="C167" s="7">
        <v>1.0</v>
      </c>
      <c r="D167" s="7">
        <v>2.0</v>
      </c>
      <c r="E167" s="7">
        <v>0.0</v>
      </c>
      <c r="F167" s="7">
        <v>0.0</v>
      </c>
      <c r="G167" s="7">
        <v>0.0</v>
      </c>
      <c r="H167" s="7">
        <v>0.0</v>
      </c>
      <c r="I167" s="7">
        <v>0.0</v>
      </c>
      <c r="J167" s="7">
        <v>0.0</v>
      </c>
      <c r="K167" s="7">
        <v>0.0</v>
      </c>
      <c r="L167" s="7">
        <v>0.0</v>
      </c>
      <c r="M167" s="7">
        <v>0.0</v>
      </c>
      <c r="N167" s="7">
        <v>0.0</v>
      </c>
      <c r="O167" s="7">
        <v>0.0</v>
      </c>
      <c r="P167" s="7">
        <v>0.0</v>
      </c>
      <c r="Q167" s="7">
        <v>0.0</v>
      </c>
      <c r="R167" s="7">
        <v>0.0</v>
      </c>
      <c r="S167" s="7">
        <v>4.0</v>
      </c>
      <c r="T167" s="7">
        <v>0.0</v>
      </c>
      <c r="U167" s="7">
        <v>0.0</v>
      </c>
      <c r="V167" s="7">
        <v>0.0</v>
      </c>
      <c r="W167" s="7">
        <v>0.0</v>
      </c>
    </row>
    <row r="168">
      <c r="A168" s="6" t="s">
        <v>24</v>
      </c>
      <c r="B168" s="6" t="s">
        <v>211</v>
      </c>
      <c r="C168" s="7">
        <v>11.0</v>
      </c>
      <c r="D168" s="7">
        <v>0.0</v>
      </c>
      <c r="E168" s="7">
        <v>6.0</v>
      </c>
      <c r="F168" s="7">
        <v>0.0</v>
      </c>
      <c r="G168" s="7">
        <v>0.0</v>
      </c>
      <c r="H168" s="7">
        <v>0.0</v>
      </c>
      <c r="I168" s="7">
        <v>0.0</v>
      </c>
      <c r="J168" s="7">
        <v>0.0</v>
      </c>
      <c r="K168" s="7">
        <v>0.0</v>
      </c>
      <c r="L168" s="7">
        <v>0.0</v>
      </c>
      <c r="M168" s="7">
        <v>0.0</v>
      </c>
      <c r="N168" s="7">
        <v>0.0</v>
      </c>
      <c r="O168" s="7">
        <v>0.0</v>
      </c>
      <c r="P168" s="7">
        <v>0.0</v>
      </c>
      <c r="Q168" s="7">
        <v>0.0</v>
      </c>
      <c r="R168" s="7">
        <v>0.0</v>
      </c>
      <c r="S168" s="7">
        <v>0.0</v>
      </c>
      <c r="T168" s="7">
        <v>0.0</v>
      </c>
      <c r="U168" s="7">
        <v>0.0</v>
      </c>
      <c r="V168" s="7">
        <v>0.0</v>
      </c>
      <c r="W168" s="7">
        <v>0.0</v>
      </c>
    </row>
    <row r="169">
      <c r="A169" s="6" t="s">
        <v>24</v>
      </c>
      <c r="B169" s="6" t="s">
        <v>212</v>
      </c>
      <c r="C169" s="7">
        <v>5.0</v>
      </c>
      <c r="D169" s="7">
        <v>0.0</v>
      </c>
      <c r="E169" s="7">
        <v>6.0</v>
      </c>
      <c r="F169" s="7">
        <v>0.0</v>
      </c>
      <c r="G169" s="7">
        <v>0.0</v>
      </c>
      <c r="H169" s="7">
        <v>0.0</v>
      </c>
      <c r="I169" s="7">
        <v>0.0</v>
      </c>
      <c r="J169" s="7">
        <v>0.0</v>
      </c>
      <c r="K169" s="7">
        <v>0.0</v>
      </c>
      <c r="L169" s="7">
        <v>0.0</v>
      </c>
      <c r="M169" s="7">
        <v>0.0</v>
      </c>
      <c r="N169" s="7">
        <v>0.0</v>
      </c>
      <c r="O169" s="7">
        <v>0.0</v>
      </c>
      <c r="P169" s="7">
        <v>0.0</v>
      </c>
      <c r="Q169" s="7">
        <v>0.0</v>
      </c>
      <c r="R169" s="7">
        <v>0.0</v>
      </c>
      <c r="S169" s="7">
        <v>0.0</v>
      </c>
      <c r="T169" s="7">
        <v>0.0</v>
      </c>
      <c r="U169" s="7">
        <v>0.0</v>
      </c>
      <c r="V169" s="7">
        <v>0.0</v>
      </c>
      <c r="W169" s="7">
        <v>0.0</v>
      </c>
    </row>
    <row r="170">
      <c r="A170" s="6" t="s">
        <v>24</v>
      </c>
      <c r="B170" s="6" t="s">
        <v>213</v>
      </c>
      <c r="C170" s="7">
        <v>11.0</v>
      </c>
      <c r="D170" s="7">
        <v>0.0</v>
      </c>
      <c r="E170" s="7">
        <v>6.0</v>
      </c>
      <c r="F170" s="7">
        <v>0.0</v>
      </c>
      <c r="G170" s="7">
        <v>0.0</v>
      </c>
      <c r="H170" s="7">
        <v>0.0</v>
      </c>
      <c r="I170" s="7">
        <v>0.0</v>
      </c>
      <c r="J170" s="7">
        <v>0.0</v>
      </c>
      <c r="K170" s="7">
        <v>0.0</v>
      </c>
      <c r="L170" s="7">
        <v>0.0</v>
      </c>
      <c r="M170" s="7">
        <v>0.0</v>
      </c>
      <c r="N170" s="7">
        <v>0.0</v>
      </c>
      <c r="O170" s="7">
        <v>0.0</v>
      </c>
      <c r="P170" s="7">
        <v>0.0</v>
      </c>
      <c r="Q170" s="7">
        <v>0.0</v>
      </c>
      <c r="R170" s="7">
        <v>0.0</v>
      </c>
      <c r="S170" s="7">
        <v>0.0</v>
      </c>
      <c r="T170" s="7">
        <v>0.0</v>
      </c>
      <c r="U170" s="7">
        <v>0.0</v>
      </c>
      <c r="V170" s="7">
        <v>0.0</v>
      </c>
      <c r="W170" s="7">
        <v>0.0</v>
      </c>
    </row>
    <row r="171">
      <c r="A171" s="6" t="s">
        <v>24</v>
      </c>
      <c r="B171" s="6" t="s">
        <v>214</v>
      </c>
      <c r="C171" s="7">
        <v>5.0</v>
      </c>
      <c r="D171" s="7">
        <v>0.0</v>
      </c>
      <c r="E171" s="7">
        <v>6.0</v>
      </c>
      <c r="F171" s="7">
        <v>0.0</v>
      </c>
      <c r="G171" s="7">
        <v>0.0</v>
      </c>
      <c r="H171" s="7">
        <v>0.0</v>
      </c>
      <c r="I171" s="7">
        <v>0.0</v>
      </c>
      <c r="J171" s="7">
        <v>0.0</v>
      </c>
      <c r="K171" s="7">
        <v>0.0</v>
      </c>
      <c r="L171" s="7">
        <v>0.0</v>
      </c>
      <c r="M171" s="7">
        <v>0.0</v>
      </c>
      <c r="N171" s="7">
        <v>0.0</v>
      </c>
      <c r="O171" s="7">
        <v>0.0</v>
      </c>
      <c r="P171" s="7">
        <v>0.0</v>
      </c>
      <c r="Q171" s="7">
        <v>0.0</v>
      </c>
      <c r="R171" s="7">
        <v>0.0</v>
      </c>
      <c r="S171" s="7">
        <v>0.0</v>
      </c>
      <c r="T171" s="7">
        <v>0.0</v>
      </c>
      <c r="U171" s="7">
        <v>0.0</v>
      </c>
      <c r="V171" s="7">
        <v>0.0</v>
      </c>
      <c r="W171" s="7">
        <v>0.0</v>
      </c>
    </row>
    <row r="172">
      <c r="A172" s="6" t="s">
        <v>24</v>
      </c>
      <c r="B172" s="6" t="s">
        <v>215</v>
      </c>
      <c r="C172" s="7">
        <v>11.0</v>
      </c>
      <c r="D172" s="7">
        <v>0.0</v>
      </c>
      <c r="E172" s="7">
        <v>0.0</v>
      </c>
      <c r="F172" s="7">
        <v>0.0</v>
      </c>
      <c r="G172" s="7">
        <v>1.0</v>
      </c>
      <c r="H172" s="7">
        <v>1.0</v>
      </c>
      <c r="I172" s="7">
        <v>0.0</v>
      </c>
      <c r="J172" s="7">
        <v>0.0</v>
      </c>
      <c r="K172" s="7">
        <v>0.0</v>
      </c>
      <c r="L172" s="7">
        <v>0.0</v>
      </c>
      <c r="M172" s="7">
        <v>0.0</v>
      </c>
      <c r="N172" s="7">
        <v>0.0</v>
      </c>
      <c r="O172" s="7">
        <v>2.0</v>
      </c>
      <c r="P172" s="7">
        <v>0.0</v>
      </c>
      <c r="Q172" s="7">
        <v>0.0</v>
      </c>
      <c r="R172" s="7">
        <v>0.0</v>
      </c>
      <c r="S172" s="7">
        <v>0.0</v>
      </c>
      <c r="T172" s="7">
        <v>1.0</v>
      </c>
      <c r="U172" s="7">
        <v>0.0</v>
      </c>
      <c r="V172" s="7">
        <v>1.0</v>
      </c>
      <c r="W172" s="7">
        <v>0.0</v>
      </c>
    </row>
    <row r="173">
      <c r="A173" s="6" t="s">
        <v>24</v>
      </c>
      <c r="B173" s="6" t="s">
        <v>216</v>
      </c>
      <c r="C173" s="7">
        <v>52.0</v>
      </c>
      <c r="D173" s="7">
        <v>0.0</v>
      </c>
      <c r="E173" s="7">
        <v>0.0</v>
      </c>
      <c r="F173" s="7">
        <v>0.0</v>
      </c>
      <c r="G173" s="7">
        <v>3.0</v>
      </c>
      <c r="H173" s="7">
        <v>0.0</v>
      </c>
      <c r="I173" s="7">
        <v>1.0</v>
      </c>
      <c r="J173" s="7">
        <v>1.0</v>
      </c>
      <c r="K173" s="7">
        <v>0.0</v>
      </c>
      <c r="L173" s="7">
        <v>0.0</v>
      </c>
      <c r="M173" s="7">
        <v>0.0</v>
      </c>
      <c r="N173" s="7">
        <v>0.0</v>
      </c>
      <c r="O173" s="7">
        <v>0.0</v>
      </c>
      <c r="P173" s="7">
        <v>0.0</v>
      </c>
      <c r="Q173" s="7">
        <v>0.0</v>
      </c>
      <c r="R173" s="7">
        <v>0.0</v>
      </c>
      <c r="S173" s="7">
        <v>1.0</v>
      </c>
      <c r="T173" s="7">
        <v>0.0</v>
      </c>
      <c r="U173" s="7">
        <v>0.0</v>
      </c>
      <c r="V173" s="7">
        <v>0.0</v>
      </c>
      <c r="W173" s="7">
        <v>0.0</v>
      </c>
    </row>
    <row r="174">
      <c r="A174" s="6" t="s">
        <v>24</v>
      </c>
      <c r="B174" s="6" t="s">
        <v>217</v>
      </c>
      <c r="C174" s="7" t="s">
        <v>127</v>
      </c>
      <c r="D174" s="7">
        <v>0.0</v>
      </c>
      <c r="E174" s="7">
        <v>0.0</v>
      </c>
      <c r="F174" s="7">
        <v>0.0</v>
      </c>
      <c r="G174" s="7">
        <v>1.0</v>
      </c>
      <c r="H174" s="7">
        <v>2.0</v>
      </c>
      <c r="I174" s="7">
        <v>0.0</v>
      </c>
      <c r="J174" s="7">
        <v>0.0</v>
      </c>
      <c r="K174" s="7">
        <v>0.0</v>
      </c>
      <c r="L174" s="7">
        <v>0.0</v>
      </c>
      <c r="M174" s="7">
        <v>0.0</v>
      </c>
      <c r="N174" s="7">
        <v>0.0</v>
      </c>
      <c r="O174" s="7">
        <v>1.0</v>
      </c>
      <c r="P174" s="7">
        <v>0.0</v>
      </c>
      <c r="Q174" s="7">
        <v>1.0</v>
      </c>
      <c r="R174" s="7">
        <v>0.0</v>
      </c>
      <c r="S174" s="7">
        <v>0.0</v>
      </c>
      <c r="T174" s="7">
        <v>1.0</v>
      </c>
      <c r="U174" s="7">
        <v>0.0</v>
      </c>
      <c r="V174" s="7">
        <v>0.0</v>
      </c>
      <c r="W174" s="7">
        <v>0.0</v>
      </c>
    </row>
    <row r="175">
      <c r="A175" s="6" t="s">
        <v>24</v>
      </c>
      <c r="B175" s="6" t="s">
        <v>218</v>
      </c>
      <c r="C175" s="7">
        <v>6.0</v>
      </c>
      <c r="D175" s="7">
        <v>0.0</v>
      </c>
      <c r="E175" s="7">
        <v>0.0</v>
      </c>
      <c r="F175" s="7">
        <v>0.0</v>
      </c>
      <c r="G175" s="7">
        <v>0.0</v>
      </c>
      <c r="H175" s="7">
        <v>1.0</v>
      </c>
      <c r="I175" s="7">
        <v>0.0</v>
      </c>
      <c r="J175" s="7">
        <v>0.0</v>
      </c>
      <c r="K175" s="7">
        <v>0.0</v>
      </c>
      <c r="L175" s="7">
        <v>0.0</v>
      </c>
      <c r="M175" s="7">
        <v>1.0</v>
      </c>
      <c r="N175" s="7">
        <v>0.0</v>
      </c>
      <c r="O175" s="7">
        <v>1.0</v>
      </c>
      <c r="P175" s="7">
        <v>0.0</v>
      </c>
      <c r="Q175" s="7">
        <v>0.0</v>
      </c>
      <c r="R175" s="7">
        <v>0.0</v>
      </c>
      <c r="S175" s="7">
        <v>0.0</v>
      </c>
      <c r="T175" s="7">
        <v>2.0</v>
      </c>
      <c r="U175" s="7">
        <v>0.0</v>
      </c>
      <c r="V175" s="7">
        <v>1.0</v>
      </c>
      <c r="W175" s="7">
        <v>0.0</v>
      </c>
    </row>
    <row r="176">
      <c r="A176" s="6" t="s">
        <v>24</v>
      </c>
      <c r="B176" s="6" t="s">
        <v>219</v>
      </c>
      <c r="C176" s="7">
        <v>10.0</v>
      </c>
      <c r="D176" s="7">
        <v>0.0</v>
      </c>
      <c r="E176" s="7">
        <v>0.0</v>
      </c>
      <c r="F176" s="7">
        <v>0.0</v>
      </c>
      <c r="G176" s="7">
        <v>0.0</v>
      </c>
      <c r="H176" s="7">
        <v>1.0</v>
      </c>
      <c r="I176" s="7">
        <v>0.0</v>
      </c>
      <c r="J176" s="7">
        <v>0.0</v>
      </c>
      <c r="K176" s="7">
        <v>0.0</v>
      </c>
      <c r="L176" s="7">
        <v>0.0</v>
      </c>
      <c r="M176" s="7">
        <v>1.0</v>
      </c>
      <c r="N176" s="7">
        <v>0.0</v>
      </c>
      <c r="O176" s="7">
        <v>2.0</v>
      </c>
      <c r="P176" s="7">
        <v>0.0</v>
      </c>
      <c r="Q176" s="7">
        <v>0.0</v>
      </c>
      <c r="R176" s="7">
        <v>0.0</v>
      </c>
      <c r="S176" s="7">
        <v>0.0</v>
      </c>
      <c r="T176" s="7">
        <v>1.0</v>
      </c>
      <c r="U176" s="7">
        <v>0.0</v>
      </c>
      <c r="V176" s="7">
        <v>1.0</v>
      </c>
      <c r="W176" s="7">
        <v>0.0</v>
      </c>
    </row>
    <row r="177">
      <c r="A177" s="6" t="s">
        <v>24</v>
      </c>
      <c r="B177" s="6" t="s">
        <v>220</v>
      </c>
      <c r="C177" s="7">
        <v>10.0</v>
      </c>
      <c r="D177" s="7">
        <v>0.0</v>
      </c>
      <c r="E177" s="7">
        <v>0.0</v>
      </c>
      <c r="F177" s="7">
        <v>0.0</v>
      </c>
      <c r="G177" s="7">
        <v>0.0</v>
      </c>
      <c r="H177" s="7">
        <v>1.0</v>
      </c>
      <c r="I177" s="7">
        <v>0.0</v>
      </c>
      <c r="J177" s="7">
        <v>0.0</v>
      </c>
      <c r="K177" s="7">
        <v>0.0</v>
      </c>
      <c r="L177" s="7">
        <v>0.0</v>
      </c>
      <c r="M177" s="7">
        <v>1.0</v>
      </c>
      <c r="N177" s="7">
        <v>0.0</v>
      </c>
      <c r="O177" s="7">
        <v>1.0</v>
      </c>
      <c r="P177" s="7">
        <v>0.0</v>
      </c>
      <c r="Q177" s="7">
        <v>0.0</v>
      </c>
      <c r="R177" s="7">
        <v>1.0</v>
      </c>
      <c r="S177" s="7">
        <v>0.0</v>
      </c>
      <c r="T177" s="7">
        <v>1.0</v>
      </c>
      <c r="U177" s="7">
        <v>0.0</v>
      </c>
      <c r="V177" s="7">
        <v>1.0</v>
      </c>
      <c r="W177" s="7">
        <v>0.0</v>
      </c>
    </row>
    <row r="178">
      <c r="A178" s="6" t="s">
        <v>24</v>
      </c>
      <c r="B178" s="6" t="s">
        <v>221</v>
      </c>
      <c r="C178" s="7">
        <v>6.0</v>
      </c>
      <c r="D178" s="7">
        <v>0.0</v>
      </c>
      <c r="E178" s="7">
        <v>0.0</v>
      </c>
      <c r="F178" s="7">
        <v>0.0</v>
      </c>
      <c r="G178" s="7">
        <v>0.0</v>
      </c>
      <c r="H178" s="7">
        <v>1.0</v>
      </c>
      <c r="I178" s="7">
        <v>0.0</v>
      </c>
      <c r="J178" s="7">
        <v>0.0</v>
      </c>
      <c r="K178" s="7">
        <v>0.0</v>
      </c>
      <c r="L178" s="7">
        <v>0.0</v>
      </c>
      <c r="M178" s="7">
        <v>1.0</v>
      </c>
      <c r="N178" s="7">
        <v>0.0</v>
      </c>
      <c r="O178" s="7">
        <v>1.0</v>
      </c>
      <c r="P178" s="7">
        <v>0.0</v>
      </c>
      <c r="Q178" s="7">
        <v>0.0</v>
      </c>
      <c r="R178" s="7">
        <v>0.0</v>
      </c>
      <c r="S178" s="7">
        <v>0.0</v>
      </c>
      <c r="T178" s="7">
        <v>1.0</v>
      </c>
      <c r="U178" s="7">
        <v>1.0</v>
      </c>
      <c r="V178" s="7">
        <v>1.0</v>
      </c>
      <c r="W178" s="7">
        <v>0.0</v>
      </c>
    </row>
    <row r="179">
      <c r="A179" s="6" t="s">
        <v>24</v>
      </c>
      <c r="B179" s="6" t="s">
        <v>222</v>
      </c>
      <c r="C179" s="7" t="s">
        <v>223</v>
      </c>
      <c r="D179" s="7">
        <v>0.0</v>
      </c>
      <c r="E179" s="7">
        <v>0.0</v>
      </c>
      <c r="F179" s="7">
        <v>0.0</v>
      </c>
      <c r="G179" s="7">
        <v>0.0</v>
      </c>
      <c r="H179" s="7">
        <v>1.0</v>
      </c>
      <c r="I179" s="7">
        <v>0.0</v>
      </c>
      <c r="J179" s="7">
        <v>0.0</v>
      </c>
      <c r="K179" s="7">
        <v>0.0</v>
      </c>
      <c r="L179" s="7">
        <v>0.0</v>
      </c>
      <c r="M179" s="7">
        <v>0.0</v>
      </c>
      <c r="N179" s="7">
        <v>0.0</v>
      </c>
      <c r="O179" s="7">
        <v>2.0</v>
      </c>
      <c r="P179" s="7">
        <v>0.0</v>
      </c>
      <c r="Q179" s="7">
        <v>0.0</v>
      </c>
      <c r="R179" s="7">
        <v>0.0</v>
      </c>
      <c r="S179" s="7">
        <v>0.0</v>
      </c>
      <c r="T179" s="7">
        <v>1.0</v>
      </c>
      <c r="U179" s="7">
        <v>1.0</v>
      </c>
      <c r="V179" s="7">
        <v>1.0</v>
      </c>
      <c r="W179" s="7">
        <v>0.0</v>
      </c>
    </row>
    <row r="180">
      <c r="A180" s="6" t="s">
        <v>24</v>
      </c>
      <c r="B180" s="6" t="s">
        <v>224</v>
      </c>
      <c r="C180" s="7">
        <v>10.0</v>
      </c>
      <c r="D180" s="7">
        <v>0.0</v>
      </c>
      <c r="E180" s="7">
        <v>0.0</v>
      </c>
      <c r="F180" s="7">
        <v>0.0</v>
      </c>
      <c r="G180" s="7">
        <v>0.0</v>
      </c>
      <c r="H180" s="7">
        <v>0.0</v>
      </c>
      <c r="I180" s="7">
        <v>2.0</v>
      </c>
      <c r="J180" s="7">
        <v>2.0</v>
      </c>
      <c r="K180" s="7">
        <v>0.0</v>
      </c>
      <c r="L180" s="7">
        <v>0.0</v>
      </c>
      <c r="M180" s="7">
        <v>0.0</v>
      </c>
      <c r="N180" s="7">
        <v>0.0</v>
      </c>
      <c r="O180" s="7">
        <v>0.0</v>
      </c>
      <c r="P180" s="7">
        <v>0.0</v>
      </c>
      <c r="Q180" s="7">
        <v>0.0</v>
      </c>
      <c r="R180" s="7">
        <v>1.0</v>
      </c>
      <c r="S180" s="7">
        <v>1.0</v>
      </c>
      <c r="T180" s="7">
        <v>0.0</v>
      </c>
      <c r="U180" s="7">
        <v>0.0</v>
      </c>
      <c r="V180" s="7">
        <v>0.0</v>
      </c>
      <c r="W180" s="7">
        <v>0.0</v>
      </c>
    </row>
    <row r="181">
      <c r="A181" s="6" t="s">
        <v>24</v>
      </c>
      <c r="B181" s="6" t="s">
        <v>225</v>
      </c>
      <c r="C181" s="7">
        <v>52.0</v>
      </c>
      <c r="D181" s="7">
        <v>0.0</v>
      </c>
      <c r="E181" s="7">
        <v>0.0</v>
      </c>
      <c r="F181" s="7">
        <v>0.0</v>
      </c>
      <c r="G181" s="7">
        <v>0.0</v>
      </c>
      <c r="H181" s="7">
        <v>0.0</v>
      </c>
      <c r="I181" s="7">
        <v>0.0</v>
      </c>
      <c r="J181" s="7">
        <v>2.0</v>
      </c>
      <c r="K181" s="7">
        <v>0.0</v>
      </c>
      <c r="L181" s="7">
        <v>0.0</v>
      </c>
      <c r="M181" s="7">
        <v>0.0</v>
      </c>
      <c r="N181" s="7">
        <v>0.0</v>
      </c>
      <c r="O181" s="7">
        <v>0.0</v>
      </c>
      <c r="P181" s="7">
        <v>0.0</v>
      </c>
      <c r="Q181" s="7">
        <v>0.0</v>
      </c>
      <c r="R181" s="7">
        <v>1.0</v>
      </c>
      <c r="S181" s="7">
        <v>3.0</v>
      </c>
      <c r="T181" s="7">
        <v>0.0</v>
      </c>
      <c r="U181" s="7">
        <v>0.0</v>
      </c>
      <c r="V181" s="7">
        <v>0.0</v>
      </c>
      <c r="W181" s="7">
        <v>0.0</v>
      </c>
    </row>
    <row r="182">
      <c r="A182" s="6" t="s">
        <v>24</v>
      </c>
      <c r="B182" s="6" t="s">
        <v>226</v>
      </c>
      <c r="C182" s="7">
        <v>51.0</v>
      </c>
      <c r="D182" s="7">
        <v>0.0</v>
      </c>
      <c r="E182" s="7">
        <v>0.0</v>
      </c>
      <c r="F182" s="7">
        <v>0.0</v>
      </c>
      <c r="G182" s="7">
        <v>0.0</v>
      </c>
      <c r="H182" s="7">
        <v>0.0</v>
      </c>
      <c r="I182" s="7">
        <v>0.0</v>
      </c>
      <c r="J182" s="7">
        <v>0.0</v>
      </c>
      <c r="K182" s="7">
        <v>0.0</v>
      </c>
      <c r="L182" s="7">
        <v>0.0</v>
      </c>
      <c r="M182" s="7">
        <v>0.0</v>
      </c>
      <c r="N182" s="7">
        <v>0.0</v>
      </c>
      <c r="O182" s="7">
        <v>0.0</v>
      </c>
      <c r="P182" s="7">
        <v>0.0</v>
      </c>
      <c r="Q182" s="7">
        <v>0.0</v>
      </c>
      <c r="R182" s="7">
        <v>5.0</v>
      </c>
      <c r="S182" s="7">
        <v>1.0</v>
      </c>
      <c r="T182" s="7">
        <v>0.0</v>
      </c>
      <c r="U182" s="7">
        <v>0.0</v>
      </c>
      <c r="V182" s="7">
        <v>0.0</v>
      </c>
      <c r="W182" s="7">
        <v>0.0</v>
      </c>
    </row>
    <row r="183">
      <c r="A183" s="6" t="s">
        <v>24</v>
      </c>
      <c r="B183" s="6" t="s">
        <v>227</v>
      </c>
      <c r="C183" s="7">
        <v>4.0</v>
      </c>
      <c r="D183" s="7">
        <v>4.0</v>
      </c>
      <c r="E183" s="7">
        <v>0.0</v>
      </c>
      <c r="F183" s="7">
        <v>0.0</v>
      </c>
      <c r="G183" s="7">
        <v>0.0</v>
      </c>
      <c r="H183" s="7">
        <v>0.0</v>
      </c>
      <c r="I183" s="7">
        <v>0.0</v>
      </c>
      <c r="J183" s="7">
        <v>0.0</v>
      </c>
      <c r="K183" s="7">
        <v>0.0</v>
      </c>
      <c r="L183" s="7">
        <v>0.0</v>
      </c>
      <c r="M183" s="7">
        <v>0.0</v>
      </c>
      <c r="N183" s="7">
        <v>0.0</v>
      </c>
      <c r="O183" s="7">
        <v>0.0</v>
      </c>
      <c r="P183" s="7">
        <v>0.0</v>
      </c>
      <c r="Q183" s="7">
        <v>0.0</v>
      </c>
      <c r="R183" s="7">
        <v>0.0</v>
      </c>
      <c r="S183" s="7">
        <v>1.0</v>
      </c>
      <c r="T183" s="7">
        <v>0.0</v>
      </c>
      <c r="U183" s="7">
        <v>0.0</v>
      </c>
      <c r="V183" s="7">
        <v>0.0</v>
      </c>
      <c r="W183" s="7">
        <v>0.0</v>
      </c>
    </row>
    <row r="184">
      <c r="A184" s="6" t="s">
        <v>24</v>
      </c>
      <c r="B184" s="6" t="s">
        <v>228</v>
      </c>
      <c r="C184" s="7">
        <v>10.0</v>
      </c>
      <c r="D184" s="7">
        <v>1.0</v>
      </c>
      <c r="E184" s="7">
        <v>0.0</v>
      </c>
      <c r="F184" s="7">
        <v>0.0</v>
      </c>
      <c r="G184" s="7">
        <v>0.0</v>
      </c>
      <c r="H184" s="7">
        <v>0.0</v>
      </c>
      <c r="I184" s="7">
        <v>1.0</v>
      </c>
      <c r="J184" s="7">
        <v>1.0</v>
      </c>
      <c r="K184" s="7">
        <v>0.0</v>
      </c>
      <c r="L184" s="7">
        <v>0.0</v>
      </c>
      <c r="M184" s="7">
        <v>0.0</v>
      </c>
      <c r="N184" s="7">
        <v>0.0</v>
      </c>
      <c r="O184" s="7">
        <v>0.0</v>
      </c>
      <c r="P184" s="7">
        <v>0.0</v>
      </c>
      <c r="Q184" s="7">
        <v>0.0</v>
      </c>
      <c r="R184" s="7">
        <v>1.0</v>
      </c>
      <c r="S184" s="7">
        <v>1.0</v>
      </c>
      <c r="T184" s="7">
        <v>0.0</v>
      </c>
      <c r="U184" s="7">
        <v>0.0</v>
      </c>
      <c r="V184" s="7">
        <v>0.0</v>
      </c>
      <c r="W184" s="7">
        <v>0.0</v>
      </c>
    </row>
    <row r="185">
      <c r="A185" s="6" t="s">
        <v>24</v>
      </c>
      <c r="B185" s="6" t="s">
        <v>229</v>
      </c>
      <c r="C185" s="7">
        <v>1.0</v>
      </c>
      <c r="D185" s="7">
        <v>1.0</v>
      </c>
      <c r="E185" s="7">
        <v>0.0</v>
      </c>
      <c r="F185" s="7">
        <v>0.0</v>
      </c>
      <c r="G185" s="7">
        <v>0.0</v>
      </c>
      <c r="H185" s="7">
        <v>1.0</v>
      </c>
      <c r="I185" s="7">
        <v>0.0</v>
      </c>
      <c r="J185" s="7">
        <v>0.0</v>
      </c>
      <c r="K185" s="7">
        <v>0.0</v>
      </c>
      <c r="L185" s="7">
        <v>0.0</v>
      </c>
      <c r="M185" s="7">
        <v>0.0</v>
      </c>
      <c r="N185" s="7">
        <v>0.0</v>
      </c>
      <c r="O185" s="7">
        <v>0.0</v>
      </c>
      <c r="P185" s="7">
        <v>0.0</v>
      </c>
      <c r="Q185" s="7">
        <v>1.0</v>
      </c>
      <c r="R185" s="7">
        <v>1.0</v>
      </c>
      <c r="S185" s="7">
        <v>0.0</v>
      </c>
      <c r="T185" s="7">
        <v>0.0</v>
      </c>
      <c r="U185" s="7">
        <v>1.0</v>
      </c>
      <c r="V185" s="7">
        <v>0.0</v>
      </c>
      <c r="W185" s="7">
        <v>0.0</v>
      </c>
    </row>
    <row r="186">
      <c r="A186" s="6" t="s">
        <v>24</v>
      </c>
      <c r="B186" s="6" t="s">
        <v>230</v>
      </c>
      <c r="C186" s="7">
        <v>5.0</v>
      </c>
      <c r="D186" s="7">
        <v>1.0</v>
      </c>
      <c r="E186" s="7">
        <v>0.0</v>
      </c>
      <c r="F186" s="7">
        <v>0.0</v>
      </c>
      <c r="G186" s="7">
        <v>0.0</v>
      </c>
      <c r="H186" s="7">
        <v>0.0</v>
      </c>
      <c r="I186" s="7">
        <v>0.0</v>
      </c>
      <c r="J186" s="7">
        <v>0.0</v>
      </c>
      <c r="K186" s="7">
        <v>0.0</v>
      </c>
      <c r="L186" s="7">
        <v>0.0</v>
      </c>
      <c r="M186" s="7">
        <v>0.0</v>
      </c>
      <c r="N186" s="7">
        <v>0.0</v>
      </c>
      <c r="O186" s="7">
        <v>0.0</v>
      </c>
      <c r="P186" s="7">
        <v>2.0</v>
      </c>
      <c r="Q186" s="7">
        <v>0.0</v>
      </c>
      <c r="R186" s="7">
        <v>0.0</v>
      </c>
      <c r="S186" s="7">
        <v>2.0</v>
      </c>
      <c r="T186" s="7">
        <v>0.0</v>
      </c>
      <c r="U186" s="7">
        <v>0.0</v>
      </c>
      <c r="V186" s="7">
        <v>0.0</v>
      </c>
      <c r="W186" s="7">
        <v>0.0</v>
      </c>
    </row>
    <row r="187">
      <c r="A187" s="6" t="s">
        <v>24</v>
      </c>
      <c r="B187" s="6" t="s">
        <v>231</v>
      </c>
      <c r="C187" s="7">
        <v>8.0</v>
      </c>
      <c r="D187" s="7">
        <v>4.0</v>
      </c>
      <c r="E187" s="7">
        <v>0.0</v>
      </c>
      <c r="F187" s="7">
        <v>0.0</v>
      </c>
      <c r="G187" s="7">
        <v>0.0</v>
      </c>
      <c r="H187" s="7">
        <v>0.0</v>
      </c>
      <c r="I187" s="7">
        <v>0.0</v>
      </c>
      <c r="J187" s="7">
        <v>0.0</v>
      </c>
      <c r="K187" s="7">
        <v>0.0</v>
      </c>
      <c r="L187" s="7">
        <v>0.0</v>
      </c>
      <c r="M187" s="7">
        <v>0.0</v>
      </c>
      <c r="N187" s="7">
        <v>0.0</v>
      </c>
      <c r="O187" s="7">
        <v>0.0</v>
      </c>
      <c r="P187" s="7">
        <v>0.0</v>
      </c>
      <c r="Q187" s="7">
        <v>0.0</v>
      </c>
      <c r="R187" s="7">
        <v>0.0</v>
      </c>
      <c r="S187" s="7">
        <v>1.0</v>
      </c>
      <c r="T187" s="7">
        <v>0.0</v>
      </c>
      <c r="U187" s="7">
        <v>0.0</v>
      </c>
      <c r="V187" s="7">
        <v>0.0</v>
      </c>
      <c r="W187" s="7">
        <v>0.0</v>
      </c>
    </row>
    <row r="188">
      <c r="A188" s="6" t="s">
        <v>24</v>
      </c>
      <c r="B188" s="6" t="s">
        <v>232</v>
      </c>
      <c r="C188" s="7">
        <v>8.0</v>
      </c>
      <c r="D188" s="7">
        <v>2.0</v>
      </c>
      <c r="E188" s="7">
        <v>0.0</v>
      </c>
      <c r="F188" s="7">
        <v>0.0</v>
      </c>
      <c r="G188" s="7">
        <v>0.0</v>
      </c>
      <c r="H188" s="7">
        <v>0.0</v>
      </c>
      <c r="I188" s="7">
        <v>0.0</v>
      </c>
      <c r="J188" s="7">
        <v>0.0</v>
      </c>
      <c r="K188" s="7">
        <v>0.0</v>
      </c>
      <c r="L188" s="7">
        <v>0.0</v>
      </c>
      <c r="M188" s="7">
        <v>0.0</v>
      </c>
      <c r="N188" s="7">
        <v>0.0</v>
      </c>
      <c r="O188" s="7">
        <v>0.0</v>
      </c>
      <c r="P188" s="7">
        <v>0.0</v>
      </c>
      <c r="Q188" s="7">
        <v>0.0</v>
      </c>
      <c r="R188" s="7">
        <v>0.0</v>
      </c>
      <c r="S188" s="7">
        <v>3.0</v>
      </c>
      <c r="T188" s="7">
        <v>0.0</v>
      </c>
      <c r="U188" s="7">
        <v>0.0</v>
      </c>
      <c r="V188" s="7">
        <v>0.0</v>
      </c>
      <c r="W188" s="7">
        <v>0.0</v>
      </c>
    </row>
    <row r="189">
      <c r="A189" s="6" t="s">
        <v>24</v>
      </c>
      <c r="B189" s="6" t="s">
        <v>233</v>
      </c>
      <c r="C189" s="7">
        <v>10.0</v>
      </c>
      <c r="D189" s="7">
        <v>1.0</v>
      </c>
      <c r="E189" s="7">
        <v>0.0</v>
      </c>
      <c r="F189" s="7">
        <v>0.0</v>
      </c>
      <c r="G189" s="7">
        <v>0.0</v>
      </c>
      <c r="H189" s="7">
        <v>0.0</v>
      </c>
      <c r="I189" s="7">
        <v>0.0</v>
      </c>
      <c r="J189" s="7">
        <v>0.0</v>
      </c>
      <c r="K189" s="7">
        <v>0.0</v>
      </c>
      <c r="L189" s="7">
        <v>0.0</v>
      </c>
      <c r="M189" s="7">
        <v>0.0</v>
      </c>
      <c r="N189" s="7">
        <v>0.0</v>
      </c>
      <c r="O189" s="7">
        <v>0.0</v>
      </c>
      <c r="P189" s="7">
        <v>1.0</v>
      </c>
      <c r="Q189" s="7">
        <v>0.0</v>
      </c>
      <c r="R189" s="7">
        <v>0.0</v>
      </c>
      <c r="S189" s="7">
        <v>3.0</v>
      </c>
      <c r="T189" s="7">
        <v>0.0</v>
      </c>
      <c r="U189" s="7">
        <v>0.0</v>
      </c>
      <c r="V189" s="7">
        <v>0.0</v>
      </c>
      <c r="W189" s="7">
        <v>0.0</v>
      </c>
    </row>
    <row r="190">
      <c r="A190" s="6" t="s">
        <v>24</v>
      </c>
      <c r="B190" s="6" t="s">
        <v>234</v>
      </c>
      <c r="C190" s="7">
        <v>1.0</v>
      </c>
      <c r="D190" s="7">
        <v>0.0</v>
      </c>
      <c r="E190" s="7">
        <v>5.0</v>
      </c>
      <c r="F190" s="7">
        <v>0.0</v>
      </c>
      <c r="G190" s="7">
        <v>0.0</v>
      </c>
      <c r="H190" s="7">
        <v>0.0</v>
      </c>
      <c r="I190" s="7">
        <v>0.0</v>
      </c>
      <c r="J190" s="7">
        <v>0.0</v>
      </c>
      <c r="K190" s="7">
        <v>0.0</v>
      </c>
      <c r="L190" s="7">
        <v>0.0</v>
      </c>
      <c r="M190" s="7">
        <v>0.0</v>
      </c>
      <c r="N190" s="7">
        <v>0.0</v>
      </c>
      <c r="O190" s="7">
        <v>0.0</v>
      </c>
      <c r="P190" s="7">
        <v>0.0</v>
      </c>
      <c r="Q190" s="7">
        <v>0.0</v>
      </c>
      <c r="R190" s="7">
        <v>0.0</v>
      </c>
      <c r="S190" s="7">
        <v>0.0</v>
      </c>
      <c r="T190" s="7">
        <v>0.0</v>
      </c>
      <c r="U190" s="7">
        <v>0.0</v>
      </c>
      <c r="V190" s="7">
        <v>0.0</v>
      </c>
      <c r="W190" s="7">
        <v>0.0</v>
      </c>
    </row>
    <row r="191">
      <c r="A191" s="6" t="s">
        <v>24</v>
      </c>
      <c r="B191" s="6" t="s">
        <v>235</v>
      </c>
      <c r="C191" s="7">
        <v>6.0</v>
      </c>
      <c r="D191" s="7">
        <v>0.0</v>
      </c>
      <c r="E191" s="7">
        <v>5.0</v>
      </c>
      <c r="F191" s="7">
        <v>0.0</v>
      </c>
      <c r="G191" s="7">
        <v>0.0</v>
      </c>
      <c r="H191" s="7">
        <v>0.0</v>
      </c>
      <c r="I191" s="7">
        <v>0.0</v>
      </c>
      <c r="J191" s="7">
        <v>0.0</v>
      </c>
      <c r="K191" s="7">
        <v>0.0</v>
      </c>
      <c r="L191" s="7">
        <v>0.0</v>
      </c>
      <c r="M191" s="7">
        <v>0.0</v>
      </c>
      <c r="N191" s="7">
        <v>0.0</v>
      </c>
      <c r="O191" s="7">
        <v>0.0</v>
      </c>
      <c r="P191" s="7">
        <v>0.0</v>
      </c>
      <c r="Q191" s="7">
        <v>0.0</v>
      </c>
      <c r="R191" s="7">
        <v>0.0</v>
      </c>
      <c r="S191" s="7">
        <v>0.0</v>
      </c>
      <c r="T191" s="7">
        <v>0.0</v>
      </c>
      <c r="U191" s="7">
        <v>0.0</v>
      </c>
      <c r="V191" s="7">
        <v>0.0</v>
      </c>
      <c r="W191" s="7">
        <v>0.0</v>
      </c>
    </row>
    <row r="192">
      <c r="A192" s="6" t="s">
        <v>24</v>
      </c>
      <c r="B192" s="6" t="s">
        <v>236</v>
      </c>
      <c r="C192" s="7">
        <v>2.0</v>
      </c>
      <c r="D192" s="7">
        <v>0.0</v>
      </c>
      <c r="E192" s="7">
        <v>0.0</v>
      </c>
      <c r="F192" s="7">
        <v>0.0</v>
      </c>
      <c r="G192" s="7">
        <v>1.0</v>
      </c>
      <c r="H192" s="7">
        <v>0.0</v>
      </c>
      <c r="I192" s="7">
        <v>0.0</v>
      </c>
      <c r="J192" s="7">
        <v>0.0</v>
      </c>
      <c r="K192" s="7">
        <v>0.0</v>
      </c>
      <c r="L192" s="7">
        <v>0.0</v>
      </c>
      <c r="M192" s="7">
        <v>1.0</v>
      </c>
      <c r="N192" s="7">
        <v>0.0</v>
      </c>
      <c r="O192" s="7">
        <v>1.0</v>
      </c>
      <c r="P192" s="7">
        <v>0.0</v>
      </c>
      <c r="Q192" s="7">
        <v>0.0</v>
      </c>
      <c r="R192" s="7">
        <v>0.0</v>
      </c>
      <c r="S192" s="7">
        <v>0.0</v>
      </c>
      <c r="T192" s="7">
        <v>1.0</v>
      </c>
      <c r="U192" s="7">
        <v>0.0</v>
      </c>
      <c r="V192" s="7">
        <v>1.0</v>
      </c>
      <c r="W192" s="7">
        <v>0.0</v>
      </c>
    </row>
    <row r="193">
      <c r="A193" s="6" t="s">
        <v>24</v>
      </c>
      <c r="B193" s="6" t="s">
        <v>237</v>
      </c>
      <c r="C193" s="7">
        <v>10.0</v>
      </c>
      <c r="D193" s="7">
        <v>0.0</v>
      </c>
      <c r="E193" s="7">
        <v>0.0</v>
      </c>
      <c r="F193" s="7">
        <v>0.0</v>
      </c>
      <c r="G193" s="7">
        <v>0.0</v>
      </c>
      <c r="H193" s="7">
        <v>1.0</v>
      </c>
      <c r="I193" s="7">
        <v>1.0</v>
      </c>
      <c r="J193" s="7">
        <v>1.0</v>
      </c>
      <c r="K193" s="7">
        <v>0.0</v>
      </c>
      <c r="L193" s="7">
        <v>0.0</v>
      </c>
      <c r="M193" s="7">
        <v>0.0</v>
      </c>
      <c r="N193" s="7">
        <v>0.0</v>
      </c>
      <c r="O193" s="7">
        <v>0.0</v>
      </c>
      <c r="P193" s="7">
        <v>0.0</v>
      </c>
      <c r="Q193" s="7">
        <v>0.0</v>
      </c>
      <c r="R193" s="7">
        <v>0.0</v>
      </c>
      <c r="S193" s="7">
        <v>0.0</v>
      </c>
      <c r="T193" s="7">
        <v>0.0</v>
      </c>
      <c r="U193" s="7">
        <v>1.0</v>
      </c>
      <c r="V193" s="7">
        <v>1.0</v>
      </c>
      <c r="W193" s="7">
        <v>0.0</v>
      </c>
    </row>
    <row r="194">
      <c r="A194" s="6" t="s">
        <v>24</v>
      </c>
      <c r="B194" s="6" t="s">
        <v>238</v>
      </c>
      <c r="C194" s="7">
        <v>6.0</v>
      </c>
      <c r="D194" s="7">
        <v>0.0</v>
      </c>
      <c r="E194" s="7">
        <v>0.0</v>
      </c>
      <c r="F194" s="7">
        <v>0.0</v>
      </c>
      <c r="G194" s="7">
        <v>0.0</v>
      </c>
      <c r="H194" s="7">
        <v>1.0</v>
      </c>
      <c r="I194" s="7">
        <v>0.0</v>
      </c>
      <c r="J194" s="7">
        <v>0.0</v>
      </c>
      <c r="K194" s="7">
        <v>0.0</v>
      </c>
      <c r="L194" s="7">
        <v>0.0</v>
      </c>
      <c r="M194" s="7">
        <v>0.0</v>
      </c>
      <c r="N194" s="7">
        <v>0.0</v>
      </c>
      <c r="O194" s="7">
        <v>2.0</v>
      </c>
      <c r="P194" s="7">
        <v>0.0</v>
      </c>
      <c r="Q194" s="7">
        <v>0.0</v>
      </c>
      <c r="R194" s="7">
        <v>0.0</v>
      </c>
      <c r="S194" s="7">
        <v>0.0</v>
      </c>
      <c r="T194" s="7">
        <v>1.0</v>
      </c>
      <c r="U194" s="7">
        <v>0.0</v>
      </c>
      <c r="V194" s="7">
        <v>1.0</v>
      </c>
      <c r="W194" s="7">
        <v>0.0</v>
      </c>
    </row>
    <row r="195">
      <c r="A195" s="6" t="s">
        <v>24</v>
      </c>
      <c r="B195" s="6" t="s">
        <v>239</v>
      </c>
      <c r="C195" s="7">
        <v>1.0</v>
      </c>
      <c r="D195" s="7">
        <v>0.0</v>
      </c>
      <c r="E195" s="7">
        <v>0.0</v>
      </c>
      <c r="F195" s="7">
        <v>0.0</v>
      </c>
      <c r="G195" s="7">
        <v>0.0</v>
      </c>
      <c r="H195" s="7">
        <v>1.0</v>
      </c>
      <c r="I195" s="7">
        <v>0.0</v>
      </c>
      <c r="J195" s="7">
        <v>0.0</v>
      </c>
      <c r="K195" s="7">
        <v>0.0</v>
      </c>
      <c r="L195" s="7">
        <v>0.0</v>
      </c>
      <c r="M195" s="7">
        <v>0.0</v>
      </c>
      <c r="N195" s="7">
        <v>0.0</v>
      </c>
      <c r="O195" s="7">
        <v>0.0</v>
      </c>
      <c r="P195" s="7">
        <v>0.0</v>
      </c>
      <c r="Q195" s="7">
        <v>1.0</v>
      </c>
      <c r="R195" s="7">
        <v>3.0</v>
      </c>
      <c r="S195" s="7">
        <v>0.0</v>
      </c>
      <c r="T195" s="7">
        <v>0.0</v>
      </c>
      <c r="U195" s="7">
        <v>0.0</v>
      </c>
      <c r="V195" s="7">
        <v>0.0</v>
      </c>
      <c r="W195" s="7">
        <v>0.0</v>
      </c>
    </row>
    <row r="196">
      <c r="A196" s="6" t="s">
        <v>24</v>
      </c>
      <c r="B196" s="6" t="s">
        <v>240</v>
      </c>
      <c r="C196" s="7">
        <v>5.0</v>
      </c>
      <c r="D196" s="7">
        <v>0.0</v>
      </c>
      <c r="E196" s="7">
        <v>0.0</v>
      </c>
      <c r="F196" s="7">
        <v>0.0</v>
      </c>
      <c r="G196" s="7">
        <v>0.0</v>
      </c>
      <c r="H196" s="7">
        <v>0.0</v>
      </c>
      <c r="I196" s="7">
        <v>1.0</v>
      </c>
      <c r="J196" s="7">
        <v>2.0</v>
      </c>
      <c r="K196" s="7">
        <v>0.0</v>
      </c>
      <c r="L196" s="7">
        <v>0.0</v>
      </c>
      <c r="M196" s="7">
        <v>0.0</v>
      </c>
      <c r="N196" s="7">
        <v>0.0</v>
      </c>
      <c r="O196" s="7">
        <v>0.0</v>
      </c>
      <c r="P196" s="7">
        <v>0.0</v>
      </c>
      <c r="Q196" s="7">
        <v>0.0</v>
      </c>
      <c r="R196" s="7">
        <v>2.0</v>
      </c>
      <c r="S196" s="7">
        <v>0.0</v>
      </c>
      <c r="T196" s="7">
        <v>0.0</v>
      </c>
      <c r="U196" s="7">
        <v>0.0</v>
      </c>
      <c r="V196" s="7">
        <v>0.0</v>
      </c>
      <c r="W196" s="7">
        <v>0.0</v>
      </c>
    </row>
    <row r="197">
      <c r="A197" s="6" t="s">
        <v>24</v>
      </c>
      <c r="B197" s="6" t="s">
        <v>241</v>
      </c>
      <c r="C197" s="7" t="s">
        <v>67</v>
      </c>
      <c r="D197" s="7">
        <v>0.0</v>
      </c>
      <c r="E197" s="7">
        <v>0.0</v>
      </c>
      <c r="F197" s="7">
        <v>0.0</v>
      </c>
      <c r="G197" s="7">
        <v>0.0</v>
      </c>
      <c r="H197" s="7">
        <v>0.0</v>
      </c>
      <c r="I197" s="7">
        <v>0.0</v>
      </c>
      <c r="J197" s="7">
        <v>0.0</v>
      </c>
      <c r="K197" s="7">
        <v>0.0</v>
      </c>
      <c r="L197" s="7">
        <v>0.0</v>
      </c>
      <c r="M197" s="7">
        <v>1.0</v>
      </c>
      <c r="N197" s="7">
        <v>0.0</v>
      </c>
      <c r="O197" s="7">
        <v>1.0</v>
      </c>
      <c r="P197" s="7">
        <v>0.0</v>
      </c>
      <c r="Q197" s="7">
        <v>0.0</v>
      </c>
      <c r="R197" s="7">
        <v>0.0</v>
      </c>
      <c r="S197" s="7">
        <v>0.0</v>
      </c>
      <c r="T197" s="7">
        <v>1.0</v>
      </c>
      <c r="U197" s="7">
        <v>1.0</v>
      </c>
      <c r="V197" s="7">
        <v>1.0</v>
      </c>
      <c r="W197" s="7">
        <v>0.0</v>
      </c>
    </row>
    <row r="198">
      <c r="A198" s="6" t="s">
        <v>24</v>
      </c>
      <c r="B198" s="6" t="s">
        <v>242</v>
      </c>
      <c r="C198" s="7">
        <v>6.0</v>
      </c>
      <c r="D198" s="7">
        <v>0.0</v>
      </c>
      <c r="E198" s="7">
        <v>0.0</v>
      </c>
      <c r="F198" s="7">
        <v>0.0</v>
      </c>
      <c r="G198" s="7">
        <v>0.0</v>
      </c>
      <c r="H198" s="7">
        <v>0.0</v>
      </c>
      <c r="I198" s="7">
        <v>0.0</v>
      </c>
      <c r="J198" s="7">
        <v>0.0</v>
      </c>
      <c r="K198" s="7">
        <v>0.0</v>
      </c>
      <c r="L198" s="7">
        <v>0.0</v>
      </c>
      <c r="M198" s="7">
        <v>3.0</v>
      </c>
      <c r="N198" s="7">
        <v>0.0</v>
      </c>
      <c r="O198" s="7">
        <v>1.0</v>
      </c>
      <c r="P198" s="7">
        <v>0.0</v>
      </c>
      <c r="Q198" s="7">
        <v>0.0</v>
      </c>
      <c r="R198" s="7">
        <v>0.0</v>
      </c>
      <c r="S198" s="7">
        <v>0.0</v>
      </c>
      <c r="T198" s="7">
        <v>0.0</v>
      </c>
      <c r="U198" s="7">
        <v>0.0</v>
      </c>
      <c r="V198" s="7">
        <v>1.0</v>
      </c>
      <c r="W198" s="7">
        <v>0.0</v>
      </c>
    </row>
    <row r="199">
      <c r="A199" s="6" t="s">
        <v>24</v>
      </c>
      <c r="B199" s="6" t="s">
        <v>243</v>
      </c>
      <c r="C199" s="7">
        <v>2.0</v>
      </c>
      <c r="D199" s="7">
        <v>0.0</v>
      </c>
      <c r="E199" s="7">
        <v>0.0</v>
      </c>
      <c r="F199" s="7">
        <v>0.0</v>
      </c>
      <c r="G199" s="7">
        <v>0.0</v>
      </c>
      <c r="H199" s="7">
        <v>0.0</v>
      </c>
      <c r="I199" s="7">
        <v>0.0</v>
      </c>
      <c r="J199" s="7">
        <v>0.0</v>
      </c>
      <c r="K199" s="7">
        <v>0.0</v>
      </c>
      <c r="L199" s="7">
        <v>0.0</v>
      </c>
      <c r="M199" s="7">
        <v>0.0</v>
      </c>
      <c r="N199" s="7">
        <v>0.0</v>
      </c>
      <c r="O199" s="7">
        <v>0.0</v>
      </c>
      <c r="P199" s="7">
        <v>0.0</v>
      </c>
      <c r="Q199" s="7">
        <v>0.0</v>
      </c>
      <c r="R199" s="7">
        <v>0.0</v>
      </c>
      <c r="S199" s="7">
        <v>5.0</v>
      </c>
      <c r="T199" s="7">
        <v>0.0</v>
      </c>
      <c r="U199" s="7">
        <v>0.0</v>
      </c>
      <c r="V199" s="7">
        <v>0.0</v>
      </c>
      <c r="W199" s="7">
        <v>0.0</v>
      </c>
    </row>
    <row r="200">
      <c r="A200" s="6" t="s">
        <v>24</v>
      </c>
      <c r="B200" s="6" t="s">
        <v>244</v>
      </c>
      <c r="C200" s="7">
        <v>5.0</v>
      </c>
      <c r="D200" s="7">
        <v>1.0</v>
      </c>
      <c r="E200" s="7">
        <v>0.0</v>
      </c>
      <c r="F200" s="7">
        <v>0.0</v>
      </c>
      <c r="G200" s="7">
        <v>0.0</v>
      </c>
      <c r="H200" s="7">
        <v>0.0</v>
      </c>
      <c r="I200" s="7">
        <v>0.0</v>
      </c>
      <c r="J200" s="7">
        <v>0.0</v>
      </c>
      <c r="K200" s="7">
        <v>0.0</v>
      </c>
      <c r="L200" s="7">
        <v>0.0</v>
      </c>
      <c r="M200" s="7">
        <v>0.0</v>
      </c>
      <c r="N200" s="7">
        <v>0.0</v>
      </c>
      <c r="O200" s="7">
        <v>0.0</v>
      </c>
      <c r="P200" s="7">
        <v>0.0</v>
      </c>
      <c r="Q200" s="7">
        <v>0.0</v>
      </c>
      <c r="R200" s="7">
        <v>0.0</v>
      </c>
      <c r="S200" s="7">
        <v>3.0</v>
      </c>
      <c r="T200" s="7">
        <v>0.0</v>
      </c>
      <c r="U200" s="7">
        <v>0.0</v>
      </c>
      <c r="V200" s="7">
        <v>0.0</v>
      </c>
      <c r="W200" s="7">
        <v>0.0</v>
      </c>
    </row>
    <row r="201">
      <c r="A201" s="6" t="s">
        <v>24</v>
      </c>
      <c r="B201" s="6" t="s">
        <v>245</v>
      </c>
      <c r="C201" s="7">
        <v>51.0</v>
      </c>
      <c r="D201" s="7">
        <v>1.0</v>
      </c>
      <c r="E201" s="7">
        <v>0.0</v>
      </c>
      <c r="F201" s="7">
        <v>0.0</v>
      </c>
      <c r="G201" s="7">
        <v>0.0</v>
      </c>
      <c r="H201" s="7">
        <v>0.0</v>
      </c>
      <c r="I201" s="7">
        <v>1.0</v>
      </c>
      <c r="J201" s="7">
        <v>1.0</v>
      </c>
      <c r="K201" s="7">
        <v>0.0</v>
      </c>
      <c r="L201" s="7">
        <v>0.0</v>
      </c>
      <c r="M201" s="7">
        <v>0.0</v>
      </c>
      <c r="N201" s="7">
        <v>0.0</v>
      </c>
      <c r="O201" s="7">
        <v>0.0</v>
      </c>
      <c r="P201" s="7">
        <v>0.0</v>
      </c>
      <c r="Q201" s="7">
        <v>0.0</v>
      </c>
      <c r="R201" s="7">
        <v>0.0</v>
      </c>
      <c r="S201" s="7">
        <v>1.0</v>
      </c>
      <c r="T201" s="7">
        <v>0.0</v>
      </c>
      <c r="U201" s="7">
        <v>0.0</v>
      </c>
      <c r="V201" s="7">
        <v>0.0</v>
      </c>
      <c r="W201" s="7">
        <v>0.0</v>
      </c>
    </row>
    <row r="202">
      <c r="A202" s="6" t="s">
        <v>24</v>
      </c>
      <c r="B202" s="6" t="s">
        <v>246</v>
      </c>
      <c r="C202" s="7">
        <v>5.0</v>
      </c>
      <c r="D202" s="7">
        <v>1.0</v>
      </c>
      <c r="E202" s="7">
        <v>0.0</v>
      </c>
      <c r="F202" s="7">
        <v>0.0</v>
      </c>
      <c r="G202" s="7">
        <v>0.0</v>
      </c>
      <c r="H202" s="7">
        <v>0.0</v>
      </c>
      <c r="I202" s="7">
        <v>0.0</v>
      </c>
      <c r="J202" s="7">
        <v>0.0</v>
      </c>
      <c r="K202" s="7">
        <v>0.0</v>
      </c>
      <c r="L202" s="7">
        <v>0.0</v>
      </c>
      <c r="M202" s="7">
        <v>0.0</v>
      </c>
      <c r="N202" s="7">
        <v>0.0</v>
      </c>
      <c r="O202" s="7">
        <v>0.0</v>
      </c>
      <c r="P202" s="7">
        <v>0.0</v>
      </c>
      <c r="Q202" s="7">
        <v>0.0</v>
      </c>
      <c r="R202" s="7">
        <v>0.0</v>
      </c>
      <c r="S202" s="7">
        <v>3.0</v>
      </c>
      <c r="T202" s="7">
        <v>0.0</v>
      </c>
      <c r="U202" s="7">
        <v>0.0</v>
      </c>
      <c r="V202" s="7">
        <v>0.0</v>
      </c>
      <c r="W202" s="7">
        <v>0.0</v>
      </c>
    </row>
    <row r="203">
      <c r="A203" s="6" t="s">
        <v>24</v>
      </c>
      <c r="B203" s="6" t="s">
        <v>247</v>
      </c>
      <c r="C203" s="7">
        <v>4.0</v>
      </c>
      <c r="D203" s="7">
        <v>2.0</v>
      </c>
      <c r="E203" s="7">
        <v>0.0</v>
      </c>
      <c r="F203" s="7">
        <v>0.0</v>
      </c>
      <c r="G203" s="7">
        <v>0.0</v>
      </c>
      <c r="H203" s="7">
        <v>0.0</v>
      </c>
      <c r="I203" s="7">
        <v>0.0</v>
      </c>
      <c r="J203" s="7">
        <v>0.0</v>
      </c>
      <c r="K203" s="7">
        <v>0.0</v>
      </c>
      <c r="L203" s="7">
        <v>0.0</v>
      </c>
      <c r="M203" s="7">
        <v>0.0</v>
      </c>
      <c r="N203" s="7">
        <v>0.0</v>
      </c>
      <c r="O203" s="7">
        <v>0.0</v>
      </c>
      <c r="P203" s="7">
        <v>0.0</v>
      </c>
      <c r="Q203" s="7">
        <v>0.0</v>
      </c>
      <c r="R203" s="7">
        <v>0.0</v>
      </c>
      <c r="S203" s="7">
        <v>2.0</v>
      </c>
      <c r="T203" s="7">
        <v>0.0</v>
      </c>
      <c r="U203" s="7">
        <v>0.0</v>
      </c>
      <c r="V203" s="7">
        <v>0.0</v>
      </c>
      <c r="W203" s="7">
        <v>0.0</v>
      </c>
    </row>
    <row r="204">
      <c r="A204" s="6" t="s">
        <v>24</v>
      </c>
      <c r="B204" s="6" t="s">
        <v>248</v>
      </c>
      <c r="C204" s="7" t="s">
        <v>249</v>
      </c>
      <c r="D204" s="7">
        <v>0.0</v>
      </c>
      <c r="E204" s="7">
        <v>4.0</v>
      </c>
      <c r="F204" s="7">
        <v>0.0</v>
      </c>
      <c r="G204" s="7">
        <v>0.0</v>
      </c>
      <c r="H204" s="7">
        <v>0.0</v>
      </c>
      <c r="I204" s="7">
        <v>0.0</v>
      </c>
      <c r="J204" s="7">
        <v>0.0</v>
      </c>
      <c r="K204" s="7">
        <v>0.0</v>
      </c>
      <c r="L204" s="7">
        <v>0.0</v>
      </c>
      <c r="M204" s="7">
        <v>0.0</v>
      </c>
      <c r="N204" s="7">
        <v>0.0</v>
      </c>
      <c r="O204" s="7">
        <v>0.0</v>
      </c>
      <c r="P204" s="7">
        <v>0.0</v>
      </c>
      <c r="Q204" s="7">
        <v>0.0</v>
      </c>
      <c r="R204" s="7">
        <v>0.0</v>
      </c>
      <c r="S204" s="7">
        <v>0.0</v>
      </c>
      <c r="T204" s="7">
        <v>0.0</v>
      </c>
      <c r="U204" s="7">
        <v>0.0</v>
      </c>
      <c r="V204" s="7">
        <v>0.0</v>
      </c>
      <c r="W204" s="7">
        <v>0.0</v>
      </c>
    </row>
    <row r="205">
      <c r="A205" s="6" t="s">
        <v>24</v>
      </c>
      <c r="B205" s="6" t="s">
        <v>250</v>
      </c>
      <c r="C205" s="7">
        <v>10.0</v>
      </c>
      <c r="D205" s="7">
        <v>0.0</v>
      </c>
      <c r="E205" s="7">
        <v>0.0</v>
      </c>
      <c r="F205" s="7">
        <v>1.0</v>
      </c>
      <c r="G205" s="7">
        <v>0.0</v>
      </c>
      <c r="H205" s="7">
        <v>0.0</v>
      </c>
      <c r="I205" s="7">
        <v>0.0</v>
      </c>
      <c r="J205" s="7">
        <v>0.0</v>
      </c>
      <c r="K205" s="7">
        <v>0.0</v>
      </c>
      <c r="L205" s="7">
        <v>0.0</v>
      </c>
      <c r="M205" s="7">
        <v>0.0</v>
      </c>
      <c r="N205" s="7">
        <v>0.0</v>
      </c>
      <c r="O205" s="7">
        <v>0.0</v>
      </c>
      <c r="P205" s="7">
        <v>0.0</v>
      </c>
      <c r="Q205" s="7">
        <v>0.0</v>
      </c>
      <c r="R205" s="7">
        <v>3.0</v>
      </c>
      <c r="S205" s="7">
        <v>0.0</v>
      </c>
      <c r="T205" s="7">
        <v>0.0</v>
      </c>
      <c r="U205" s="7">
        <v>0.0</v>
      </c>
      <c r="V205" s="7">
        <v>0.0</v>
      </c>
      <c r="W205" s="7">
        <v>0.0</v>
      </c>
    </row>
    <row r="206">
      <c r="A206" s="6" t="s">
        <v>24</v>
      </c>
      <c r="B206" s="6" t="s">
        <v>251</v>
      </c>
      <c r="C206" s="7">
        <v>10.0</v>
      </c>
      <c r="D206" s="7">
        <v>0.0</v>
      </c>
      <c r="E206" s="7">
        <v>0.0</v>
      </c>
      <c r="F206" s="7">
        <v>1.0</v>
      </c>
      <c r="G206" s="7">
        <v>0.0</v>
      </c>
      <c r="H206" s="7">
        <v>0.0</v>
      </c>
      <c r="I206" s="7">
        <v>0.0</v>
      </c>
      <c r="J206" s="7">
        <v>0.0</v>
      </c>
      <c r="K206" s="7">
        <v>0.0</v>
      </c>
      <c r="L206" s="7">
        <v>0.0</v>
      </c>
      <c r="M206" s="7">
        <v>0.0</v>
      </c>
      <c r="N206" s="7">
        <v>0.0</v>
      </c>
      <c r="O206" s="7">
        <v>0.0</v>
      </c>
      <c r="P206" s="7">
        <v>0.0</v>
      </c>
      <c r="Q206" s="7">
        <v>0.0</v>
      </c>
      <c r="R206" s="7">
        <v>3.0</v>
      </c>
      <c r="S206" s="7">
        <v>0.0</v>
      </c>
      <c r="T206" s="7">
        <v>0.0</v>
      </c>
      <c r="U206" s="7">
        <v>0.0</v>
      </c>
      <c r="V206" s="7">
        <v>0.0</v>
      </c>
      <c r="W206" s="7">
        <v>0.0</v>
      </c>
    </row>
    <row r="207">
      <c r="A207" s="6" t="s">
        <v>24</v>
      </c>
      <c r="B207" s="6" t="s">
        <v>252</v>
      </c>
      <c r="C207" s="7">
        <v>14.0</v>
      </c>
      <c r="D207" s="7">
        <v>0.0</v>
      </c>
      <c r="E207" s="7">
        <v>0.0</v>
      </c>
      <c r="F207" s="7">
        <v>0.0</v>
      </c>
      <c r="G207" s="7">
        <v>1.0</v>
      </c>
      <c r="H207" s="7">
        <v>0.0</v>
      </c>
      <c r="I207" s="7">
        <v>0.0</v>
      </c>
      <c r="J207" s="7">
        <v>0.0</v>
      </c>
      <c r="K207" s="7">
        <v>0.0</v>
      </c>
      <c r="L207" s="7">
        <v>0.0</v>
      </c>
      <c r="M207" s="7">
        <v>0.0</v>
      </c>
      <c r="N207" s="7">
        <v>0.0</v>
      </c>
      <c r="O207" s="7">
        <v>2.0</v>
      </c>
      <c r="P207" s="7">
        <v>0.0</v>
      </c>
      <c r="Q207" s="7">
        <v>0.0</v>
      </c>
      <c r="R207" s="7">
        <v>0.0</v>
      </c>
      <c r="S207" s="7">
        <v>0.0</v>
      </c>
      <c r="T207" s="7">
        <v>0.0</v>
      </c>
      <c r="U207" s="7">
        <v>0.0</v>
      </c>
      <c r="V207" s="7">
        <v>1.0</v>
      </c>
      <c r="W207" s="7">
        <v>0.0</v>
      </c>
    </row>
    <row r="208">
      <c r="A208" s="6" t="s">
        <v>24</v>
      </c>
      <c r="B208" s="6" t="s">
        <v>253</v>
      </c>
      <c r="C208" s="7">
        <v>14.0</v>
      </c>
      <c r="D208" s="7">
        <v>0.0</v>
      </c>
      <c r="E208" s="7">
        <v>0.0</v>
      </c>
      <c r="F208" s="7">
        <v>0.0</v>
      </c>
      <c r="G208" s="7">
        <v>2.0</v>
      </c>
      <c r="H208" s="7">
        <v>0.0</v>
      </c>
      <c r="I208" s="7">
        <v>0.0</v>
      </c>
      <c r="J208" s="7">
        <v>1.0</v>
      </c>
      <c r="K208" s="7">
        <v>0.0</v>
      </c>
      <c r="L208" s="7">
        <v>0.0</v>
      </c>
      <c r="M208" s="7">
        <v>0.0</v>
      </c>
      <c r="N208" s="7">
        <v>0.0</v>
      </c>
      <c r="O208" s="7">
        <v>1.0</v>
      </c>
      <c r="P208" s="7">
        <v>0.0</v>
      </c>
      <c r="Q208" s="7">
        <v>0.0</v>
      </c>
      <c r="R208" s="7">
        <v>0.0</v>
      </c>
      <c r="S208" s="7">
        <v>0.0</v>
      </c>
      <c r="T208" s="7">
        <v>0.0</v>
      </c>
      <c r="U208" s="7">
        <v>0.0</v>
      </c>
      <c r="V208" s="7">
        <v>0.0</v>
      </c>
      <c r="W208" s="7">
        <v>0.0</v>
      </c>
    </row>
    <row r="209">
      <c r="A209" s="6" t="s">
        <v>24</v>
      </c>
      <c r="B209" s="6" t="s">
        <v>254</v>
      </c>
      <c r="C209" s="7">
        <v>14.0</v>
      </c>
      <c r="D209" s="7">
        <v>0.0</v>
      </c>
      <c r="E209" s="7">
        <v>0.0</v>
      </c>
      <c r="F209" s="7">
        <v>0.0</v>
      </c>
      <c r="G209" s="7">
        <v>0.0</v>
      </c>
      <c r="H209" s="7">
        <v>1.0</v>
      </c>
      <c r="I209" s="7">
        <v>0.0</v>
      </c>
      <c r="J209" s="7">
        <v>0.0</v>
      </c>
      <c r="K209" s="7">
        <v>0.0</v>
      </c>
      <c r="L209" s="7">
        <v>0.0</v>
      </c>
      <c r="M209" s="7">
        <v>0.0</v>
      </c>
      <c r="N209" s="7">
        <v>0.0</v>
      </c>
      <c r="O209" s="7">
        <v>0.0</v>
      </c>
      <c r="P209" s="7">
        <v>0.0</v>
      </c>
      <c r="Q209" s="7">
        <v>0.0</v>
      </c>
      <c r="R209" s="7">
        <v>0.0</v>
      </c>
      <c r="S209" s="7">
        <v>0.0</v>
      </c>
      <c r="T209" s="7">
        <v>1.0</v>
      </c>
      <c r="U209" s="7">
        <v>0.0</v>
      </c>
      <c r="V209" s="7">
        <v>2.0</v>
      </c>
      <c r="W209" s="7">
        <v>0.0</v>
      </c>
    </row>
    <row r="210">
      <c r="A210" s="6" t="s">
        <v>24</v>
      </c>
      <c r="B210" s="6" t="s">
        <v>255</v>
      </c>
      <c r="C210" s="7">
        <v>14.0</v>
      </c>
      <c r="D210" s="7">
        <v>0.0</v>
      </c>
      <c r="E210" s="7">
        <v>0.0</v>
      </c>
      <c r="F210" s="7">
        <v>0.0</v>
      </c>
      <c r="G210" s="7">
        <v>0.0</v>
      </c>
      <c r="H210" s="7">
        <v>1.0</v>
      </c>
      <c r="I210" s="7">
        <v>0.0</v>
      </c>
      <c r="J210" s="7">
        <v>0.0</v>
      </c>
      <c r="K210" s="7">
        <v>0.0</v>
      </c>
      <c r="L210" s="7">
        <v>0.0</v>
      </c>
      <c r="M210" s="7">
        <v>0.0</v>
      </c>
      <c r="N210" s="7">
        <v>0.0</v>
      </c>
      <c r="O210" s="7">
        <v>0.0</v>
      </c>
      <c r="P210" s="7">
        <v>0.0</v>
      </c>
      <c r="Q210" s="7">
        <v>0.0</v>
      </c>
      <c r="R210" s="7">
        <v>0.0</v>
      </c>
      <c r="S210" s="7">
        <v>0.0</v>
      </c>
      <c r="T210" s="7">
        <v>1.0</v>
      </c>
      <c r="U210" s="7">
        <v>0.0</v>
      </c>
      <c r="V210" s="7">
        <v>2.0</v>
      </c>
      <c r="W210" s="7">
        <v>0.0</v>
      </c>
    </row>
    <row r="211">
      <c r="A211" s="6" t="s">
        <v>24</v>
      </c>
      <c r="B211" s="6" t="s">
        <v>256</v>
      </c>
      <c r="C211" s="7">
        <v>2.0</v>
      </c>
      <c r="D211" s="7">
        <v>0.0</v>
      </c>
      <c r="E211" s="7">
        <v>0.0</v>
      </c>
      <c r="F211" s="7">
        <v>0.0</v>
      </c>
      <c r="G211" s="7">
        <v>0.0</v>
      </c>
      <c r="H211" s="7">
        <v>0.0</v>
      </c>
      <c r="I211" s="7">
        <v>1.0</v>
      </c>
      <c r="J211" s="7">
        <v>2.0</v>
      </c>
      <c r="K211" s="7">
        <v>0.0</v>
      </c>
      <c r="L211" s="7">
        <v>0.0</v>
      </c>
      <c r="M211" s="7">
        <v>0.0</v>
      </c>
      <c r="N211" s="7">
        <v>0.0</v>
      </c>
      <c r="O211" s="7">
        <v>0.0</v>
      </c>
      <c r="P211" s="7">
        <v>0.0</v>
      </c>
      <c r="Q211" s="7">
        <v>0.0</v>
      </c>
      <c r="R211" s="7">
        <v>1.0</v>
      </c>
      <c r="S211" s="7">
        <v>0.0</v>
      </c>
      <c r="T211" s="7">
        <v>0.0</v>
      </c>
      <c r="U211" s="7">
        <v>0.0</v>
      </c>
      <c r="V211" s="7">
        <v>0.0</v>
      </c>
      <c r="W211" s="7">
        <v>0.0</v>
      </c>
    </row>
    <row r="212">
      <c r="A212" s="6" t="s">
        <v>24</v>
      </c>
      <c r="B212" s="6" t="s">
        <v>257</v>
      </c>
      <c r="C212" s="7" t="s">
        <v>67</v>
      </c>
      <c r="D212" s="7">
        <v>0.0</v>
      </c>
      <c r="E212" s="7">
        <v>0.0</v>
      </c>
      <c r="F212" s="7">
        <v>0.0</v>
      </c>
      <c r="G212" s="7">
        <v>0.0</v>
      </c>
      <c r="H212" s="7">
        <v>0.0</v>
      </c>
      <c r="I212" s="7">
        <v>1.0</v>
      </c>
      <c r="J212" s="7">
        <v>1.0</v>
      </c>
      <c r="K212" s="7">
        <v>0.0</v>
      </c>
      <c r="L212" s="7">
        <v>0.0</v>
      </c>
      <c r="M212" s="7">
        <v>1.0</v>
      </c>
      <c r="N212" s="7">
        <v>0.0</v>
      </c>
      <c r="O212" s="7">
        <v>0.0</v>
      </c>
      <c r="P212" s="7">
        <v>0.0</v>
      </c>
      <c r="Q212" s="7">
        <v>0.0</v>
      </c>
      <c r="R212" s="7">
        <v>0.0</v>
      </c>
      <c r="S212" s="7">
        <v>0.0</v>
      </c>
      <c r="T212" s="7">
        <v>0.0</v>
      </c>
      <c r="U212" s="7">
        <v>0.0</v>
      </c>
      <c r="V212" s="7">
        <v>1.0</v>
      </c>
      <c r="W212" s="7">
        <v>0.0</v>
      </c>
    </row>
    <row r="213">
      <c r="A213" s="6" t="s">
        <v>24</v>
      </c>
      <c r="B213" s="6" t="s">
        <v>258</v>
      </c>
      <c r="C213" s="7">
        <v>6.0</v>
      </c>
      <c r="D213" s="7">
        <v>0.0</v>
      </c>
      <c r="E213" s="7">
        <v>0.0</v>
      </c>
      <c r="F213" s="7">
        <v>0.0</v>
      </c>
      <c r="G213" s="7">
        <v>0.0</v>
      </c>
      <c r="H213" s="7">
        <v>0.0</v>
      </c>
      <c r="I213" s="7">
        <v>1.0</v>
      </c>
      <c r="J213" s="7">
        <v>3.0</v>
      </c>
      <c r="K213" s="7">
        <v>0.0</v>
      </c>
      <c r="L213" s="7">
        <v>0.0</v>
      </c>
      <c r="M213" s="7">
        <v>0.0</v>
      </c>
      <c r="N213" s="7">
        <v>0.0</v>
      </c>
      <c r="O213" s="7">
        <v>0.0</v>
      </c>
      <c r="P213" s="7">
        <v>0.0</v>
      </c>
      <c r="Q213" s="7">
        <v>0.0</v>
      </c>
      <c r="R213" s="7">
        <v>0.0</v>
      </c>
      <c r="S213" s="7">
        <v>0.0</v>
      </c>
      <c r="T213" s="7">
        <v>0.0</v>
      </c>
      <c r="U213" s="7">
        <v>0.0</v>
      </c>
      <c r="V213" s="7">
        <v>0.0</v>
      </c>
      <c r="W213" s="7">
        <v>0.0</v>
      </c>
    </row>
    <row r="214">
      <c r="A214" s="6" t="s">
        <v>24</v>
      </c>
      <c r="B214" s="6" t="s">
        <v>259</v>
      </c>
      <c r="C214" s="7" t="s">
        <v>260</v>
      </c>
      <c r="D214" s="7">
        <v>0.0</v>
      </c>
      <c r="E214" s="7">
        <v>0.0</v>
      </c>
      <c r="F214" s="7">
        <v>0.0</v>
      </c>
      <c r="G214" s="7">
        <v>0.0</v>
      </c>
      <c r="H214" s="7">
        <v>0.0</v>
      </c>
      <c r="I214" s="7">
        <v>0.0</v>
      </c>
      <c r="J214" s="7">
        <v>2.0</v>
      </c>
      <c r="K214" s="7">
        <v>0.0</v>
      </c>
      <c r="L214" s="7">
        <v>0.0</v>
      </c>
      <c r="M214" s="7">
        <v>0.0</v>
      </c>
      <c r="N214" s="7">
        <v>0.0</v>
      </c>
      <c r="O214" s="7">
        <v>0.0</v>
      </c>
      <c r="P214" s="7">
        <v>0.0</v>
      </c>
      <c r="Q214" s="7">
        <v>0.0</v>
      </c>
      <c r="R214" s="7">
        <v>2.0</v>
      </c>
      <c r="S214" s="7">
        <v>0.0</v>
      </c>
      <c r="T214" s="7">
        <v>0.0</v>
      </c>
      <c r="U214" s="7">
        <v>0.0</v>
      </c>
      <c r="V214" s="7">
        <v>0.0</v>
      </c>
      <c r="W214" s="7">
        <v>0.0</v>
      </c>
    </row>
    <row r="215">
      <c r="A215" s="6" t="s">
        <v>24</v>
      </c>
      <c r="B215" s="6" t="s">
        <v>261</v>
      </c>
      <c r="C215" s="7">
        <v>52.0</v>
      </c>
      <c r="D215" s="7">
        <v>0.0</v>
      </c>
      <c r="E215" s="7">
        <v>0.0</v>
      </c>
      <c r="F215" s="7">
        <v>0.0</v>
      </c>
      <c r="G215" s="7">
        <v>0.0</v>
      </c>
      <c r="H215" s="7">
        <v>0.0</v>
      </c>
      <c r="I215" s="7">
        <v>0.0</v>
      </c>
      <c r="J215" s="7">
        <v>0.0</v>
      </c>
      <c r="K215" s="7">
        <v>0.0</v>
      </c>
      <c r="L215" s="7">
        <v>0.0</v>
      </c>
      <c r="M215" s="7">
        <v>0.0</v>
      </c>
      <c r="N215" s="7">
        <v>0.0</v>
      </c>
      <c r="O215" s="7">
        <v>4.0</v>
      </c>
      <c r="P215" s="7">
        <v>0.0</v>
      </c>
      <c r="Q215" s="7">
        <v>0.0</v>
      </c>
      <c r="R215" s="7">
        <v>0.0</v>
      </c>
      <c r="S215" s="7">
        <v>0.0</v>
      </c>
      <c r="T215" s="7">
        <v>0.0</v>
      </c>
      <c r="U215" s="7">
        <v>0.0</v>
      </c>
      <c r="V215" s="7">
        <v>0.0</v>
      </c>
      <c r="W215" s="7">
        <v>0.0</v>
      </c>
    </row>
    <row r="216">
      <c r="A216" s="6" t="s">
        <v>24</v>
      </c>
      <c r="B216" s="6" t="s">
        <v>262</v>
      </c>
      <c r="C216" s="7" t="s">
        <v>67</v>
      </c>
      <c r="D216" s="7">
        <v>0.0</v>
      </c>
      <c r="E216" s="7">
        <v>0.0</v>
      </c>
      <c r="F216" s="7">
        <v>0.0</v>
      </c>
      <c r="G216" s="7">
        <v>0.0</v>
      </c>
      <c r="H216" s="7">
        <v>0.0</v>
      </c>
      <c r="I216" s="7">
        <v>0.0</v>
      </c>
      <c r="J216" s="7">
        <v>0.0</v>
      </c>
      <c r="K216" s="7">
        <v>0.0</v>
      </c>
      <c r="L216" s="7">
        <v>0.0</v>
      </c>
      <c r="M216" s="7">
        <v>0.0</v>
      </c>
      <c r="N216" s="7">
        <v>0.0</v>
      </c>
      <c r="O216" s="7">
        <v>3.0</v>
      </c>
      <c r="P216" s="7">
        <v>0.0</v>
      </c>
      <c r="Q216" s="7">
        <v>0.0</v>
      </c>
      <c r="R216" s="7">
        <v>0.0</v>
      </c>
      <c r="S216" s="7">
        <v>0.0</v>
      </c>
      <c r="T216" s="7">
        <v>0.0</v>
      </c>
      <c r="U216" s="7">
        <v>0.0</v>
      </c>
      <c r="V216" s="7">
        <v>1.0</v>
      </c>
      <c r="W216" s="7">
        <v>0.0</v>
      </c>
    </row>
    <row r="217">
      <c r="A217" s="6" t="s">
        <v>24</v>
      </c>
      <c r="B217" s="6" t="s">
        <v>263</v>
      </c>
      <c r="C217" s="7">
        <v>5.0</v>
      </c>
      <c r="D217" s="7">
        <v>0.0</v>
      </c>
      <c r="E217" s="7">
        <v>0.0</v>
      </c>
      <c r="F217" s="7">
        <v>0.0</v>
      </c>
      <c r="G217" s="7">
        <v>0.0</v>
      </c>
      <c r="H217" s="7">
        <v>0.0</v>
      </c>
      <c r="I217" s="7">
        <v>0.0</v>
      </c>
      <c r="J217" s="7">
        <v>0.0</v>
      </c>
      <c r="K217" s="7">
        <v>0.0</v>
      </c>
      <c r="L217" s="7">
        <v>0.0</v>
      </c>
      <c r="M217" s="7">
        <v>0.0</v>
      </c>
      <c r="N217" s="7">
        <v>0.0</v>
      </c>
      <c r="O217" s="7">
        <v>0.0</v>
      </c>
      <c r="P217" s="7">
        <v>1.0</v>
      </c>
      <c r="Q217" s="7">
        <v>0.0</v>
      </c>
      <c r="R217" s="7">
        <v>0.0</v>
      </c>
      <c r="S217" s="7">
        <v>3.0</v>
      </c>
      <c r="T217" s="7">
        <v>0.0</v>
      </c>
      <c r="U217" s="7">
        <v>0.0</v>
      </c>
      <c r="V217" s="7">
        <v>0.0</v>
      </c>
      <c r="W217" s="7">
        <v>0.0</v>
      </c>
    </row>
    <row r="218">
      <c r="A218" s="6" t="s">
        <v>24</v>
      </c>
      <c r="B218" s="6" t="s">
        <v>264</v>
      </c>
      <c r="C218" s="7" t="s">
        <v>204</v>
      </c>
      <c r="D218" s="7">
        <v>0.0</v>
      </c>
      <c r="E218" s="7">
        <v>0.0</v>
      </c>
      <c r="F218" s="7">
        <v>0.0</v>
      </c>
      <c r="G218" s="7">
        <v>0.0</v>
      </c>
      <c r="H218" s="7">
        <v>0.0</v>
      </c>
      <c r="I218" s="7">
        <v>0.0</v>
      </c>
      <c r="J218" s="7">
        <v>0.0</v>
      </c>
      <c r="K218" s="7">
        <v>0.0</v>
      </c>
      <c r="L218" s="7">
        <v>0.0</v>
      </c>
      <c r="M218" s="7">
        <v>0.0</v>
      </c>
      <c r="N218" s="7">
        <v>0.0</v>
      </c>
      <c r="O218" s="7">
        <v>0.0</v>
      </c>
      <c r="P218" s="7">
        <v>0.0</v>
      </c>
      <c r="Q218" s="7">
        <v>0.0</v>
      </c>
      <c r="R218" s="7">
        <v>4.0</v>
      </c>
      <c r="S218" s="7">
        <v>0.0</v>
      </c>
      <c r="T218" s="7">
        <v>0.0</v>
      </c>
      <c r="U218" s="7">
        <v>0.0</v>
      </c>
      <c r="V218" s="7">
        <v>0.0</v>
      </c>
      <c r="W218" s="7">
        <v>0.0</v>
      </c>
    </row>
    <row r="219">
      <c r="A219" s="6" t="s">
        <v>24</v>
      </c>
      <c r="B219" s="6" t="s">
        <v>265</v>
      </c>
      <c r="C219" s="7">
        <v>51.0</v>
      </c>
      <c r="D219" s="7">
        <v>0.0</v>
      </c>
      <c r="E219" s="7">
        <v>0.0</v>
      </c>
      <c r="F219" s="7">
        <v>0.0</v>
      </c>
      <c r="G219" s="7">
        <v>0.0</v>
      </c>
      <c r="H219" s="7">
        <v>0.0</v>
      </c>
      <c r="I219" s="7">
        <v>0.0</v>
      </c>
      <c r="J219" s="7">
        <v>0.0</v>
      </c>
      <c r="K219" s="7">
        <v>0.0</v>
      </c>
      <c r="L219" s="7">
        <v>0.0</v>
      </c>
      <c r="M219" s="7">
        <v>0.0</v>
      </c>
      <c r="N219" s="7">
        <v>0.0</v>
      </c>
      <c r="O219" s="7">
        <v>0.0</v>
      </c>
      <c r="P219" s="7">
        <v>0.0</v>
      </c>
      <c r="Q219" s="7">
        <v>0.0</v>
      </c>
      <c r="R219" s="7">
        <v>0.0</v>
      </c>
      <c r="S219" s="7">
        <v>0.0</v>
      </c>
      <c r="T219" s="7">
        <v>4.0</v>
      </c>
      <c r="U219" s="7">
        <v>0.0</v>
      </c>
      <c r="V219" s="7">
        <v>0.0</v>
      </c>
      <c r="W219" s="7">
        <v>0.0</v>
      </c>
    </row>
    <row r="220">
      <c r="A220" s="6" t="s">
        <v>24</v>
      </c>
      <c r="B220" s="6" t="s">
        <v>266</v>
      </c>
      <c r="C220" s="7">
        <v>52.0</v>
      </c>
      <c r="D220" s="7">
        <v>0.0</v>
      </c>
      <c r="E220" s="7">
        <v>0.0</v>
      </c>
      <c r="F220" s="7">
        <v>0.0</v>
      </c>
      <c r="G220" s="7">
        <v>0.0</v>
      </c>
      <c r="H220" s="7">
        <v>0.0</v>
      </c>
      <c r="I220" s="7">
        <v>0.0</v>
      </c>
      <c r="J220" s="7">
        <v>0.0</v>
      </c>
      <c r="K220" s="7">
        <v>0.0</v>
      </c>
      <c r="L220" s="7">
        <v>0.0</v>
      </c>
      <c r="M220" s="7">
        <v>0.0</v>
      </c>
      <c r="N220" s="7">
        <v>0.0</v>
      </c>
      <c r="O220" s="7">
        <v>0.0</v>
      </c>
      <c r="P220" s="7">
        <v>0.0</v>
      </c>
      <c r="Q220" s="7">
        <v>0.0</v>
      </c>
      <c r="R220" s="7">
        <v>0.0</v>
      </c>
      <c r="S220" s="7">
        <v>0.0</v>
      </c>
      <c r="T220" s="7">
        <v>0.0</v>
      </c>
      <c r="U220" s="7">
        <v>3.0</v>
      </c>
      <c r="V220" s="7">
        <v>1.0</v>
      </c>
      <c r="W220" s="7">
        <v>0.0</v>
      </c>
    </row>
    <row r="221">
      <c r="A221" s="6" t="s">
        <v>24</v>
      </c>
      <c r="B221" s="6" t="s">
        <v>267</v>
      </c>
      <c r="C221" s="7">
        <v>10.0</v>
      </c>
      <c r="D221" s="7">
        <v>0.0</v>
      </c>
      <c r="E221" s="7">
        <v>0.0</v>
      </c>
      <c r="F221" s="7">
        <v>0.0</v>
      </c>
      <c r="G221" s="7">
        <v>0.0</v>
      </c>
      <c r="H221" s="7">
        <v>0.0</v>
      </c>
      <c r="I221" s="7">
        <v>0.0</v>
      </c>
      <c r="J221" s="7">
        <v>0.0</v>
      </c>
      <c r="K221" s="7">
        <v>0.0</v>
      </c>
      <c r="L221" s="7">
        <v>0.0</v>
      </c>
      <c r="M221" s="7">
        <v>0.0</v>
      </c>
      <c r="N221" s="7">
        <v>0.0</v>
      </c>
      <c r="O221" s="7">
        <v>0.0</v>
      </c>
      <c r="P221" s="7">
        <v>0.0</v>
      </c>
      <c r="Q221" s="7">
        <v>0.0</v>
      </c>
      <c r="R221" s="7">
        <v>0.0</v>
      </c>
      <c r="S221" s="7">
        <v>0.0</v>
      </c>
      <c r="T221" s="7">
        <v>0.0</v>
      </c>
      <c r="U221" s="7">
        <v>0.0</v>
      </c>
      <c r="V221" s="7">
        <v>0.0</v>
      </c>
      <c r="W221" s="7">
        <v>4.0</v>
      </c>
    </row>
    <row r="222">
      <c r="A222" s="6" t="s">
        <v>24</v>
      </c>
      <c r="B222" s="6" t="s">
        <v>268</v>
      </c>
      <c r="C222" s="7">
        <v>13.0</v>
      </c>
      <c r="D222" s="7">
        <v>1.0</v>
      </c>
      <c r="E222" s="7">
        <v>0.0</v>
      </c>
      <c r="F222" s="7">
        <v>0.0</v>
      </c>
      <c r="G222" s="7">
        <v>0.0</v>
      </c>
      <c r="H222" s="7">
        <v>0.0</v>
      </c>
      <c r="I222" s="7">
        <v>0.0</v>
      </c>
      <c r="J222" s="7">
        <v>0.0</v>
      </c>
      <c r="K222" s="7">
        <v>0.0</v>
      </c>
      <c r="L222" s="7">
        <v>0.0</v>
      </c>
      <c r="M222" s="7">
        <v>0.0</v>
      </c>
      <c r="N222" s="7">
        <v>0.0</v>
      </c>
      <c r="O222" s="7">
        <v>0.0</v>
      </c>
      <c r="P222" s="7">
        <v>1.0</v>
      </c>
      <c r="Q222" s="7">
        <v>0.0</v>
      </c>
      <c r="R222" s="7">
        <v>0.0</v>
      </c>
      <c r="S222" s="7">
        <v>1.0</v>
      </c>
      <c r="T222" s="7">
        <v>0.0</v>
      </c>
      <c r="U222" s="7">
        <v>0.0</v>
      </c>
      <c r="V222" s="7">
        <v>0.0</v>
      </c>
      <c r="W222" s="7">
        <v>0.0</v>
      </c>
    </row>
    <row r="223">
      <c r="A223" s="6" t="s">
        <v>24</v>
      </c>
      <c r="B223" s="6" t="s">
        <v>269</v>
      </c>
      <c r="C223" s="7">
        <v>5.0</v>
      </c>
      <c r="D223" s="7">
        <v>1.0</v>
      </c>
      <c r="E223" s="7">
        <v>0.0</v>
      </c>
      <c r="F223" s="7">
        <v>0.0</v>
      </c>
      <c r="G223" s="7">
        <v>0.0</v>
      </c>
      <c r="H223" s="7">
        <v>0.0</v>
      </c>
      <c r="I223" s="7">
        <v>0.0</v>
      </c>
      <c r="J223" s="7">
        <v>0.0</v>
      </c>
      <c r="K223" s="7">
        <v>0.0</v>
      </c>
      <c r="L223" s="7">
        <v>0.0</v>
      </c>
      <c r="M223" s="7">
        <v>0.0</v>
      </c>
      <c r="N223" s="7">
        <v>0.0</v>
      </c>
      <c r="O223" s="7">
        <v>0.0</v>
      </c>
      <c r="P223" s="7">
        <v>1.0</v>
      </c>
      <c r="Q223" s="7">
        <v>0.0</v>
      </c>
      <c r="R223" s="7">
        <v>0.0</v>
      </c>
      <c r="S223" s="7">
        <v>1.0</v>
      </c>
      <c r="T223" s="7">
        <v>0.0</v>
      </c>
      <c r="U223" s="7">
        <v>0.0</v>
      </c>
      <c r="V223" s="7">
        <v>0.0</v>
      </c>
      <c r="W223" s="7">
        <v>0.0</v>
      </c>
    </row>
    <row r="224">
      <c r="A224" s="6" t="s">
        <v>24</v>
      </c>
      <c r="B224" s="6" t="s">
        <v>270</v>
      </c>
      <c r="C224" s="7">
        <v>52.0</v>
      </c>
      <c r="D224" s="7">
        <v>1.0</v>
      </c>
      <c r="E224" s="7">
        <v>0.0</v>
      </c>
      <c r="F224" s="7">
        <v>0.0</v>
      </c>
      <c r="G224" s="7">
        <v>0.0</v>
      </c>
      <c r="H224" s="7">
        <v>0.0</v>
      </c>
      <c r="I224" s="7">
        <v>0.0</v>
      </c>
      <c r="J224" s="7">
        <v>0.0</v>
      </c>
      <c r="K224" s="7">
        <v>0.0</v>
      </c>
      <c r="L224" s="7">
        <v>0.0</v>
      </c>
      <c r="M224" s="7">
        <v>0.0</v>
      </c>
      <c r="N224" s="7">
        <v>0.0</v>
      </c>
      <c r="O224" s="7">
        <v>0.0</v>
      </c>
      <c r="P224" s="7">
        <v>1.0</v>
      </c>
      <c r="Q224" s="7">
        <v>0.0</v>
      </c>
      <c r="R224" s="7">
        <v>0.0</v>
      </c>
      <c r="S224" s="7">
        <v>1.0</v>
      </c>
      <c r="T224" s="7">
        <v>0.0</v>
      </c>
      <c r="U224" s="7">
        <v>0.0</v>
      </c>
      <c r="V224" s="7">
        <v>0.0</v>
      </c>
      <c r="W224" s="7">
        <v>0.0</v>
      </c>
    </row>
    <row r="225">
      <c r="A225" s="6" t="s">
        <v>24</v>
      </c>
      <c r="B225" s="6" t="s">
        <v>271</v>
      </c>
      <c r="C225" s="7">
        <v>5.0</v>
      </c>
      <c r="D225" s="7">
        <v>1.0</v>
      </c>
      <c r="E225" s="7">
        <v>0.0</v>
      </c>
      <c r="F225" s="7">
        <v>0.0</v>
      </c>
      <c r="G225" s="7">
        <v>0.0</v>
      </c>
      <c r="H225" s="7">
        <v>0.0</v>
      </c>
      <c r="I225" s="7">
        <v>0.0</v>
      </c>
      <c r="J225" s="7">
        <v>0.0</v>
      </c>
      <c r="K225" s="7">
        <v>0.0</v>
      </c>
      <c r="L225" s="7">
        <v>0.0</v>
      </c>
      <c r="M225" s="7">
        <v>0.0</v>
      </c>
      <c r="N225" s="7">
        <v>0.0</v>
      </c>
      <c r="O225" s="7">
        <v>0.0</v>
      </c>
      <c r="P225" s="7">
        <v>1.0</v>
      </c>
      <c r="Q225" s="7">
        <v>0.0</v>
      </c>
      <c r="R225" s="7">
        <v>0.0</v>
      </c>
      <c r="S225" s="7">
        <v>1.0</v>
      </c>
      <c r="T225" s="7">
        <v>0.0</v>
      </c>
      <c r="U225" s="7">
        <v>0.0</v>
      </c>
      <c r="V225" s="7">
        <v>0.0</v>
      </c>
      <c r="W225" s="7">
        <v>0.0</v>
      </c>
    </row>
    <row r="226">
      <c r="A226" s="6" t="s">
        <v>24</v>
      </c>
      <c r="B226" s="6" t="s">
        <v>272</v>
      </c>
      <c r="C226" s="7">
        <v>4.0</v>
      </c>
      <c r="D226" s="7">
        <v>1.0</v>
      </c>
      <c r="E226" s="7">
        <v>0.0</v>
      </c>
      <c r="F226" s="7">
        <v>0.0</v>
      </c>
      <c r="G226" s="7">
        <v>0.0</v>
      </c>
      <c r="H226" s="7">
        <v>0.0</v>
      </c>
      <c r="I226" s="7">
        <v>0.0</v>
      </c>
      <c r="J226" s="7">
        <v>0.0</v>
      </c>
      <c r="K226" s="7">
        <v>0.0</v>
      </c>
      <c r="L226" s="7">
        <v>0.0</v>
      </c>
      <c r="M226" s="7">
        <v>0.0</v>
      </c>
      <c r="N226" s="7">
        <v>0.0</v>
      </c>
      <c r="O226" s="7">
        <v>0.0</v>
      </c>
      <c r="P226" s="7">
        <v>0.0</v>
      </c>
      <c r="Q226" s="7">
        <v>0.0</v>
      </c>
      <c r="R226" s="7">
        <v>0.0</v>
      </c>
      <c r="S226" s="7">
        <v>2.0</v>
      </c>
      <c r="T226" s="7">
        <v>0.0</v>
      </c>
      <c r="U226" s="7">
        <v>0.0</v>
      </c>
      <c r="V226" s="7">
        <v>0.0</v>
      </c>
      <c r="W226" s="7">
        <v>0.0</v>
      </c>
    </row>
    <row r="227">
      <c r="A227" s="6" t="s">
        <v>24</v>
      </c>
      <c r="B227" s="6" t="s">
        <v>273</v>
      </c>
      <c r="C227" s="7">
        <v>4.0</v>
      </c>
      <c r="D227" s="7">
        <v>3.0</v>
      </c>
      <c r="E227" s="7">
        <v>0.0</v>
      </c>
      <c r="F227" s="7">
        <v>0.0</v>
      </c>
      <c r="G227" s="7">
        <v>0.0</v>
      </c>
      <c r="H227" s="7">
        <v>0.0</v>
      </c>
      <c r="I227" s="7">
        <v>0.0</v>
      </c>
      <c r="J227" s="7">
        <v>0.0</v>
      </c>
      <c r="K227" s="7">
        <v>0.0</v>
      </c>
      <c r="L227" s="7">
        <v>0.0</v>
      </c>
      <c r="M227" s="7">
        <v>0.0</v>
      </c>
      <c r="N227" s="7">
        <v>0.0</v>
      </c>
      <c r="O227" s="7">
        <v>0.0</v>
      </c>
      <c r="P227" s="7">
        <v>0.0</v>
      </c>
      <c r="Q227" s="7">
        <v>0.0</v>
      </c>
      <c r="R227" s="7">
        <v>0.0</v>
      </c>
      <c r="S227" s="7">
        <v>0.0</v>
      </c>
      <c r="T227" s="7">
        <v>0.0</v>
      </c>
      <c r="U227" s="7">
        <v>0.0</v>
      </c>
      <c r="V227" s="7">
        <v>0.0</v>
      </c>
      <c r="W227" s="7">
        <v>0.0</v>
      </c>
    </row>
    <row r="228">
      <c r="A228" s="6" t="s">
        <v>24</v>
      </c>
      <c r="B228" s="6" t="s">
        <v>274</v>
      </c>
      <c r="C228" s="7">
        <v>4.0</v>
      </c>
      <c r="D228" s="7">
        <v>1.0</v>
      </c>
      <c r="E228" s="7">
        <v>0.0</v>
      </c>
      <c r="F228" s="7">
        <v>0.0</v>
      </c>
      <c r="G228" s="7">
        <v>0.0</v>
      </c>
      <c r="H228" s="7">
        <v>0.0</v>
      </c>
      <c r="I228" s="7">
        <v>0.0</v>
      </c>
      <c r="J228" s="7">
        <v>0.0</v>
      </c>
      <c r="K228" s="7">
        <v>0.0</v>
      </c>
      <c r="L228" s="7">
        <v>0.0</v>
      </c>
      <c r="M228" s="7">
        <v>0.0</v>
      </c>
      <c r="N228" s="7">
        <v>0.0</v>
      </c>
      <c r="O228" s="7">
        <v>0.0</v>
      </c>
      <c r="P228" s="7">
        <v>0.0</v>
      </c>
      <c r="Q228" s="7">
        <v>0.0</v>
      </c>
      <c r="R228" s="7">
        <v>0.0</v>
      </c>
      <c r="S228" s="7">
        <v>2.0</v>
      </c>
      <c r="T228" s="7">
        <v>0.0</v>
      </c>
      <c r="U228" s="7">
        <v>0.0</v>
      </c>
      <c r="V228" s="7">
        <v>0.0</v>
      </c>
      <c r="W228" s="7">
        <v>0.0</v>
      </c>
    </row>
    <row r="229">
      <c r="A229" s="6" t="s">
        <v>24</v>
      </c>
      <c r="B229" s="6" t="s">
        <v>275</v>
      </c>
      <c r="C229" s="7">
        <v>1.0</v>
      </c>
      <c r="D229" s="7">
        <v>2.0</v>
      </c>
      <c r="E229" s="7">
        <v>0.0</v>
      </c>
      <c r="F229" s="7">
        <v>0.0</v>
      </c>
      <c r="G229" s="7">
        <v>0.0</v>
      </c>
      <c r="H229" s="7">
        <v>0.0</v>
      </c>
      <c r="I229" s="7">
        <v>0.0</v>
      </c>
      <c r="J229" s="7">
        <v>0.0</v>
      </c>
      <c r="K229" s="7">
        <v>0.0</v>
      </c>
      <c r="L229" s="7">
        <v>0.0</v>
      </c>
      <c r="M229" s="7">
        <v>0.0</v>
      </c>
      <c r="N229" s="7">
        <v>0.0</v>
      </c>
      <c r="O229" s="7">
        <v>0.0</v>
      </c>
      <c r="P229" s="7">
        <v>0.0</v>
      </c>
      <c r="Q229" s="7">
        <v>0.0</v>
      </c>
      <c r="R229" s="7">
        <v>0.0</v>
      </c>
      <c r="S229" s="7">
        <v>1.0</v>
      </c>
      <c r="T229" s="7">
        <v>0.0</v>
      </c>
      <c r="U229" s="7">
        <v>0.0</v>
      </c>
      <c r="V229" s="7">
        <v>0.0</v>
      </c>
      <c r="W229" s="7">
        <v>0.0</v>
      </c>
    </row>
    <row r="230">
      <c r="A230" s="6" t="s">
        <v>24</v>
      </c>
      <c r="B230" s="6" t="s">
        <v>276</v>
      </c>
      <c r="C230" s="7">
        <v>1.0</v>
      </c>
      <c r="D230" s="7">
        <v>1.0</v>
      </c>
      <c r="E230" s="7">
        <v>0.0</v>
      </c>
      <c r="F230" s="7">
        <v>0.0</v>
      </c>
      <c r="G230" s="7">
        <v>0.0</v>
      </c>
      <c r="H230" s="7">
        <v>0.0</v>
      </c>
      <c r="I230" s="7">
        <v>0.0</v>
      </c>
      <c r="J230" s="7">
        <v>0.0</v>
      </c>
      <c r="K230" s="7">
        <v>0.0</v>
      </c>
      <c r="L230" s="7">
        <v>0.0</v>
      </c>
      <c r="M230" s="7">
        <v>0.0</v>
      </c>
      <c r="N230" s="7">
        <v>0.0</v>
      </c>
      <c r="O230" s="7">
        <v>0.0</v>
      </c>
      <c r="P230" s="7">
        <v>1.0</v>
      </c>
      <c r="Q230" s="7">
        <v>0.0</v>
      </c>
      <c r="R230" s="7">
        <v>0.0</v>
      </c>
      <c r="S230" s="7">
        <v>1.0</v>
      </c>
      <c r="T230" s="7">
        <v>0.0</v>
      </c>
      <c r="U230" s="7">
        <v>0.0</v>
      </c>
      <c r="V230" s="7">
        <v>0.0</v>
      </c>
      <c r="W230" s="7">
        <v>0.0</v>
      </c>
    </row>
    <row r="231">
      <c r="A231" s="6" t="s">
        <v>24</v>
      </c>
      <c r="B231" s="6" t="s">
        <v>277</v>
      </c>
      <c r="C231" s="7">
        <v>10.0</v>
      </c>
      <c r="D231" s="7">
        <v>0.0</v>
      </c>
      <c r="E231" s="7">
        <v>3.0</v>
      </c>
      <c r="F231" s="7">
        <v>0.0</v>
      </c>
      <c r="G231" s="7">
        <v>0.0</v>
      </c>
      <c r="H231" s="7">
        <v>0.0</v>
      </c>
      <c r="I231" s="7">
        <v>0.0</v>
      </c>
      <c r="J231" s="7">
        <v>0.0</v>
      </c>
      <c r="K231" s="7">
        <v>0.0</v>
      </c>
      <c r="L231" s="7">
        <v>0.0</v>
      </c>
      <c r="M231" s="7">
        <v>0.0</v>
      </c>
      <c r="N231" s="7">
        <v>0.0</v>
      </c>
      <c r="O231" s="7">
        <v>0.0</v>
      </c>
      <c r="P231" s="7">
        <v>0.0</v>
      </c>
      <c r="Q231" s="7">
        <v>0.0</v>
      </c>
      <c r="R231" s="7">
        <v>0.0</v>
      </c>
      <c r="S231" s="7">
        <v>0.0</v>
      </c>
      <c r="T231" s="7">
        <v>0.0</v>
      </c>
      <c r="U231" s="7">
        <v>0.0</v>
      </c>
      <c r="V231" s="7">
        <v>0.0</v>
      </c>
      <c r="W231" s="7">
        <v>0.0</v>
      </c>
    </row>
    <row r="232">
      <c r="A232" s="6" t="s">
        <v>24</v>
      </c>
      <c r="B232" s="6" t="s">
        <v>278</v>
      </c>
      <c r="C232" s="7">
        <v>5.0</v>
      </c>
      <c r="D232" s="7">
        <v>0.0</v>
      </c>
      <c r="E232" s="7">
        <v>3.0</v>
      </c>
      <c r="F232" s="7">
        <v>0.0</v>
      </c>
      <c r="G232" s="7">
        <v>0.0</v>
      </c>
      <c r="H232" s="7">
        <v>0.0</v>
      </c>
      <c r="I232" s="7">
        <v>0.0</v>
      </c>
      <c r="J232" s="7">
        <v>0.0</v>
      </c>
      <c r="K232" s="7">
        <v>0.0</v>
      </c>
      <c r="L232" s="7">
        <v>0.0</v>
      </c>
      <c r="M232" s="7">
        <v>0.0</v>
      </c>
      <c r="N232" s="7">
        <v>0.0</v>
      </c>
      <c r="O232" s="7">
        <v>0.0</v>
      </c>
      <c r="P232" s="7">
        <v>0.0</v>
      </c>
      <c r="Q232" s="7">
        <v>0.0</v>
      </c>
      <c r="R232" s="7">
        <v>0.0</v>
      </c>
      <c r="S232" s="7">
        <v>0.0</v>
      </c>
      <c r="T232" s="7">
        <v>0.0</v>
      </c>
      <c r="U232" s="7">
        <v>0.0</v>
      </c>
      <c r="V232" s="7">
        <v>0.0</v>
      </c>
      <c r="W232" s="7">
        <v>0.0</v>
      </c>
    </row>
    <row r="233">
      <c r="A233" s="6" t="s">
        <v>24</v>
      </c>
      <c r="B233" s="6" t="s">
        <v>279</v>
      </c>
      <c r="C233" s="7">
        <v>52.0</v>
      </c>
      <c r="D233" s="7">
        <v>0.0</v>
      </c>
      <c r="E233" s="7">
        <v>0.0</v>
      </c>
      <c r="F233" s="7">
        <v>0.0</v>
      </c>
      <c r="G233" s="7">
        <v>3.0</v>
      </c>
      <c r="H233" s="7">
        <v>0.0</v>
      </c>
      <c r="I233" s="7">
        <v>0.0</v>
      </c>
      <c r="J233" s="7">
        <v>0.0</v>
      </c>
      <c r="K233" s="7">
        <v>0.0</v>
      </c>
      <c r="L233" s="7">
        <v>0.0</v>
      </c>
      <c r="M233" s="7">
        <v>0.0</v>
      </c>
      <c r="N233" s="7">
        <v>0.0</v>
      </c>
      <c r="O233" s="7">
        <v>0.0</v>
      </c>
      <c r="P233" s="7">
        <v>0.0</v>
      </c>
      <c r="Q233" s="7">
        <v>0.0</v>
      </c>
      <c r="R233" s="7">
        <v>0.0</v>
      </c>
      <c r="S233" s="7">
        <v>0.0</v>
      </c>
      <c r="T233" s="7">
        <v>0.0</v>
      </c>
      <c r="U233" s="7">
        <v>0.0</v>
      </c>
      <c r="V233" s="7">
        <v>0.0</v>
      </c>
      <c r="W233" s="7">
        <v>0.0</v>
      </c>
    </row>
    <row r="234">
      <c r="A234" s="6" t="s">
        <v>24</v>
      </c>
      <c r="B234" s="6" t="s">
        <v>280</v>
      </c>
      <c r="C234" s="7" t="s">
        <v>67</v>
      </c>
      <c r="D234" s="7">
        <v>0.0</v>
      </c>
      <c r="E234" s="7">
        <v>0.0</v>
      </c>
      <c r="F234" s="7">
        <v>0.0</v>
      </c>
      <c r="G234" s="7">
        <v>1.0</v>
      </c>
      <c r="H234" s="7">
        <v>0.0</v>
      </c>
      <c r="I234" s="7">
        <v>0.0</v>
      </c>
      <c r="J234" s="7">
        <v>2.0</v>
      </c>
      <c r="K234" s="7">
        <v>0.0</v>
      </c>
      <c r="L234" s="7">
        <v>0.0</v>
      </c>
      <c r="M234" s="7">
        <v>0.0</v>
      </c>
      <c r="N234" s="7">
        <v>0.0</v>
      </c>
      <c r="O234" s="7">
        <v>0.0</v>
      </c>
      <c r="P234" s="7">
        <v>0.0</v>
      </c>
      <c r="Q234" s="7">
        <v>0.0</v>
      </c>
      <c r="R234" s="7">
        <v>0.0</v>
      </c>
      <c r="S234" s="7">
        <v>0.0</v>
      </c>
      <c r="T234" s="7">
        <v>0.0</v>
      </c>
      <c r="U234" s="7">
        <v>0.0</v>
      </c>
      <c r="V234" s="7">
        <v>0.0</v>
      </c>
      <c r="W234" s="7">
        <v>0.0</v>
      </c>
    </row>
    <row r="235">
      <c r="A235" s="6" t="s">
        <v>24</v>
      </c>
      <c r="B235" s="6" t="s">
        <v>281</v>
      </c>
      <c r="C235" s="7" t="s">
        <v>282</v>
      </c>
      <c r="D235" s="7">
        <v>0.0</v>
      </c>
      <c r="E235" s="7">
        <v>0.0</v>
      </c>
      <c r="F235" s="7">
        <v>0.0</v>
      </c>
      <c r="G235" s="7">
        <v>0.0</v>
      </c>
      <c r="H235" s="7">
        <v>2.0</v>
      </c>
      <c r="I235" s="7">
        <v>0.0</v>
      </c>
      <c r="J235" s="7">
        <v>0.0</v>
      </c>
      <c r="K235" s="7">
        <v>0.0</v>
      </c>
      <c r="L235" s="7">
        <v>0.0</v>
      </c>
      <c r="M235" s="7">
        <v>0.0</v>
      </c>
      <c r="N235" s="7">
        <v>0.0</v>
      </c>
      <c r="O235" s="7">
        <v>0.0</v>
      </c>
      <c r="P235" s="7">
        <v>0.0</v>
      </c>
      <c r="Q235" s="7">
        <v>0.0</v>
      </c>
      <c r="R235" s="7">
        <v>0.0</v>
      </c>
      <c r="S235" s="7">
        <v>0.0</v>
      </c>
      <c r="T235" s="7">
        <v>1.0</v>
      </c>
      <c r="U235" s="7">
        <v>0.0</v>
      </c>
      <c r="V235" s="7">
        <v>0.0</v>
      </c>
      <c r="W235" s="7">
        <v>0.0</v>
      </c>
    </row>
    <row r="236">
      <c r="A236" s="6" t="s">
        <v>24</v>
      </c>
      <c r="B236" s="6" t="s">
        <v>283</v>
      </c>
      <c r="C236" s="7" t="s">
        <v>67</v>
      </c>
      <c r="D236" s="7">
        <v>0.0</v>
      </c>
      <c r="E236" s="7">
        <v>0.0</v>
      </c>
      <c r="F236" s="7">
        <v>0.0</v>
      </c>
      <c r="G236" s="7">
        <v>0.0</v>
      </c>
      <c r="H236" s="7">
        <v>1.0</v>
      </c>
      <c r="I236" s="7">
        <v>0.0</v>
      </c>
      <c r="J236" s="7">
        <v>0.0</v>
      </c>
      <c r="K236" s="7">
        <v>0.0</v>
      </c>
      <c r="L236" s="7">
        <v>0.0</v>
      </c>
      <c r="M236" s="7">
        <v>0.0</v>
      </c>
      <c r="N236" s="7">
        <v>0.0</v>
      </c>
      <c r="O236" s="7">
        <v>0.0</v>
      </c>
      <c r="P236" s="7">
        <v>0.0</v>
      </c>
      <c r="Q236" s="7">
        <v>0.0</v>
      </c>
      <c r="R236" s="7">
        <v>0.0</v>
      </c>
      <c r="S236" s="7">
        <v>0.0</v>
      </c>
      <c r="T236" s="7">
        <v>1.0</v>
      </c>
      <c r="U236" s="7">
        <v>0.0</v>
      </c>
      <c r="V236" s="7">
        <v>1.0</v>
      </c>
      <c r="W236" s="7">
        <v>0.0</v>
      </c>
    </row>
    <row r="237">
      <c r="A237" s="6" t="s">
        <v>24</v>
      </c>
      <c r="B237" s="6" t="s">
        <v>284</v>
      </c>
      <c r="C237" s="7">
        <v>10.0</v>
      </c>
      <c r="D237" s="7">
        <v>0.0</v>
      </c>
      <c r="E237" s="7">
        <v>0.0</v>
      </c>
      <c r="F237" s="7">
        <v>0.0</v>
      </c>
      <c r="G237" s="7">
        <v>0.0</v>
      </c>
      <c r="H237" s="7">
        <v>0.0</v>
      </c>
      <c r="I237" s="7">
        <v>3.0</v>
      </c>
      <c r="J237" s="7">
        <v>0.0</v>
      </c>
      <c r="K237" s="7">
        <v>0.0</v>
      </c>
      <c r="L237" s="7">
        <v>0.0</v>
      </c>
      <c r="M237" s="7">
        <v>0.0</v>
      </c>
      <c r="N237" s="7">
        <v>0.0</v>
      </c>
      <c r="O237" s="7">
        <v>0.0</v>
      </c>
      <c r="P237" s="7">
        <v>0.0</v>
      </c>
      <c r="Q237" s="7">
        <v>0.0</v>
      </c>
      <c r="R237" s="7">
        <v>0.0</v>
      </c>
      <c r="S237" s="7">
        <v>0.0</v>
      </c>
      <c r="T237" s="7">
        <v>0.0</v>
      </c>
      <c r="U237" s="7">
        <v>0.0</v>
      </c>
      <c r="V237" s="7">
        <v>0.0</v>
      </c>
      <c r="W237" s="7">
        <v>0.0</v>
      </c>
    </row>
    <row r="238">
      <c r="A238" s="6" t="s">
        <v>24</v>
      </c>
      <c r="B238" s="6" t="s">
        <v>285</v>
      </c>
      <c r="C238" s="7">
        <v>6.0</v>
      </c>
      <c r="D238" s="7">
        <v>0.0</v>
      </c>
      <c r="E238" s="7">
        <v>0.0</v>
      </c>
      <c r="F238" s="7">
        <v>0.0</v>
      </c>
      <c r="G238" s="7">
        <v>0.0</v>
      </c>
      <c r="H238" s="7">
        <v>0.0</v>
      </c>
      <c r="I238" s="7">
        <v>2.0</v>
      </c>
      <c r="J238" s="7">
        <v>1.0</v>
      </c>
      <c r="K238" s="7">
        <v>0.0</v>
      </c>
      <c r="L238" s="7">
        <v>0.0</v>
      </c>
      <c r="M238" s="7">
        <v>0.0</v>
      </c>
      <c r="N238" s="7">
        <v>0.0</v>
      </c>
      <c r="O238" s="7">
        <v>0.0</v>
      </c>
      <c r="P238" s="7">
        <v>0.0</v>
      </c>
      <c r="Q238" s="7">
        <v>0.0</v>
      </c>
      <c r="R238" s="7">
        <v>0.0</v>
      </c>
      <c r="S238" s="7">
        <v>0.0</v>
      </c>
      <c r="T238" s="7">
        <v>0.0</v>
      </c>
      <c r="U238" s="7">
        <v>0.0</v>
      </c>
      <c r="V238" s="7">
        <v>0.0</v>
      </c>
      <c r="W238" s="7">
        <v>0.0</v>
      </c>
    </row>
    <row r="239">
      <c r="A239" s="6" t="s">
        <v>24</v>
      </c>
      <c r="B239" s="6" t="s">
        <v>286</v>
      </c>
      <c r="C239" s="7">
        <v>10.0</v>
      </c>
      <c r="D239" s="7">
        <v>0.0</v>
      </c>
      <c r="E239" s="7">
        <v>0.0</v>
      </c>
      <c r="F239" s="7">
        <v>0.0</v>
      </c>
      <c r="G239" s="7">
        <v>0.0</v>
      </c>
      <c r="H239" s="7">
        <v>0.0</v>
      </c>
      <c r="I239" s="7">
        <v>1.0</v>
      </c>
      <c r="J239" s="7">
        <v>1.0</v>
      </c>
      <c r="K239" s="7">
        <v>0.0</v>
      </c>
      <c r="L239" s="7">
        <v>0.0</v>
      </c>
      <c r="M239" s="7">
        <v>0.0</v>
      </c>
      <c r="N239" s="7">
        <v>0.0</v>
      </c>
      <c r="O239" s="7">
        <v>0.0</v>
      </c>
      <c r="P239" s="7">
        <v>0.0</v>
      </c>
      <c r="Q239" s="7">
        <v>0.0</v>
      </c>
      <c r="R239" s="7">
        <v>1.0</v>
      </c>
      <c r="S239" s="7">
        <v>0.0</v>
      </c>
      <c r="T239" s="7">
        <v>0.0</v>
      </c>
      <c r="U239" s="7">
        <v>0.0</v>
      </c>
      <c r="V239" s="7">
        <v>0.0</v>
      </c>
      <c r="W239" s="7">
        <v>0.0</v>
      </c>
    </row>
    <row r="240">
      <c r="A240" s="6" t="s">
        <v>24</v>
      </c>
      <c r="B240" s="6" t="s">
        <v>287</v>
      </c>
      <c r="C240" s="7">
        <v>52.0</v>
      </c>
      <c r="D240" s="7">
        <v>0.0</v>
      </c>
      <c r="E240" s="7">
        <v>0.0</v>
      </c>
      <c r="F240" s="7">
        <v>0.0</v>
      </c>
      <c r="G240" s="7">
        <v>0.0</v>
      </c>
      <c r="H240" s="7">
        <v>0.0</v>
      </c>
      <c r="I240" s="7">
        <v>1.0</v>
      </c>
      <c r="J240" s="7">
        <v>1.0</v>
      </c>
      <c r="K240" s="7">
        <v>0.0</v>
      </c>
      <c r="L240" s="7">
        <v>0.0</v>
      </c>
      <c r="M240" s="7">
        <v>0.0</v>
      </c>
      <c r="N240" s="7">
        <v>0.0</v>
      </c>
      <c r="O240" s="7">
        <v>0.0</v>
      </c>
      <c r="P240" s="7">
        <v>0.0</v>
      </c>
      <c r="Q240" s="7">
        <v>0.0</v>
      </c>
      <c r="R240" s="7">
        <v>0.0</v>
      </c>
      <c r="S240" s="7">
        <v>1.0</v>
      </c>
      <c r="T240" s="7">
        <v>0.0</v>
      </c>
      <c r="U240" s="7">
        <v>0.0</v>
      </c>
      <c r="V240" s="7">
        <v>0.0</v>
      </c>
      <c r="W240" s="7">
        <v>0.0</v>
      </c>
    </row>
    <row r="241">
      <c r="A241" s="6" t="s">
        <v>24</v>
      </c>
      <c r="B241" s="6" t="s">
        <v>288</v>
      </c>
      <c r="C241" s="7">
        <v>6.0</v>
      </c>
      <c r="D241" s="7">
        <v>0.0</v>
      </c>
      <c r="E241" s="7">
        <v>0.0</v>
      </c>
      <c r="F241" s="7">
        <v>0.0</v>
      </c>
      <c r="G241" s="7">
        <v>0.0</v>
      </c>
      <c r="H241" s="7">
        <v>0.0</v>
      </c>
      <c r="I241" s="7">
        <v>1.0</v>
      </c>
      <c r="J241" s="7">
        <v>1.0</v>
      </c>
      <c r="K241" s="7">
        <v>0.0</v>
      </c>
      <c r="L241" s="7">
        <v>0.0</v>
      </c>
      <c r="M241" s="7">
        <v>0.0</v>
      </c>
      <c r="N241" s="7">
        <v>0.0</v>
      </c>
      <c r="O241" s="7">
        <v>0.0</v>
      </c>
      <c r="P241" s="7">
        <v>0.0</v>
      </c>
      <c r="Q241" s="7">
        <v>0.0</v>
      </c>
      <c r="R241" s="7">
        <v>1.0</v>
      </c>
      <c r="S241" s="7">
        <v>0.0</v>
      </c>
      <c r="T241" s="7">
        <v>0.0</v>
      </c>
      <c r="U241" s="7">
        <v>0.0</v>
      </c>
      <c r="V241" s="7">
        <v>0.0</v>
      </c>
      <c r="W241" s="7">
        <v>0.0</v>
      </c>
    </row>
    <row r="242">
      <c r="A242" s="6" t="s">
        <v>24</v>
      </c>
      <c r="B242" s="6" t="s">
        <v>289</v>
      </c>
      <c r="C242" s="7">
        <v>11.0</v>
      </c>
      <c r="D242" s="7">
        <v>0.0</v>
      </c>
      <c r="E242" s="7">
        <v>0.0</v>
      </c>
      <c r="F242" s="7">
        <v>0.0</v>
      </c>
      <c r="G242" s="7">
        <v>0.0</v>
      </c>
      <c r="H242" s="7">
        <v>0.0</v>
      </c>
      <c r="I242" s="7">
        <v>0.0</v>
      </c>
      <c r="J242" s="7">
        <v>0.0</v>
      </c>
      <c r="K242" s="7">
        <v>0.0</v>
      </c>
      <c r="L242" s="7">
        <v>0.0</v>
      </c>
      <c r="M242" s="7">
        <v>1.0</v>
      </c>
      <c r="N242" s="7">
        <v>0.0</v>
      </c>
      <c r="O242" s="7">
        <v>1.0</v>
      </c>
      <c r="P242" s="7">
        <v>0.0</v>
      </c>
      <c r="Q242" s="7">
        <v>0.0</v>
      </c>
      <c r="R242" s="7">
        <v>0.0</v>
      </c>
      <c r="S242" s="7">
        <v>0.0</v>
      </c>
      <c r="T242" s="7">
        <v>0.0</v>
      </c>
      <c r="U242" s="7">
        <v>0.0</v>
      </c>
      <c r="V242" s="7">
        <v>1.0</v>
      </c>
      <c r="W242" s="7">
        <v>0.0</v>
      </c>
    </row>
    <row r="243">
      <c r="A243" s="6" t="s">
        <v>24</v>
      </c>
      <c r="B243" s="6" t="s">
        <v>290</v>
      </c>
      <c r="C243" s="7">
        <v>14.0</v>
      </c>
      <c r="D243" s="7">
        <v>0.0</v>
      </c>
      <c r="E243" s="7">
        <v>0.0</v>
      </c>
      <c r="F243" s="7">
        <v>0.0</v>
      </c>
      <c r="G243" s="7">
        <v>0.0</v>
      </c>
      <c r="H243" s="7">
        <v>0.0</v>
      </c>
      <c r="I243" s="7">
        <v>0.0</v>
      </c>
      <c r="J243" s="7">
        <v>0.0</v>
      </c>
      <c r="K243" s="7">
        <v>0.0</v>
      </c>
      <c r="L243" s="7">
        <v>0.0</v>
      </c>
      <c r="M243" s="7">
        <v>1.0</v>
      </c>
      <c r="N243" s="7">
        <v>0.0</v>
      </c>
      <c r="O243" s="7">
        <v>2.0</v>
      </c>
      <c r="P243" s="7">
        <v>0.0</v>
      </c>
      <c r="Q243" s="7">
        <v>0.0</v>
      </c>
      <c r="R243" s="7">
        <v>0.0</v>
      </c>
      <c r="S243" s="7">
        <v>0.0</v>
      </c>
      <c r="T243" s="7">
        <v>0.0</v>
      </c>
      <c r="U243" s="7">
        <v>0.0</v>
      </c>
      <c r="V243" s="7">
        <v>0.0</v>
      </c>
      <c r="W243" s="7">
        <v>0.0</v>
      </c>
    </row>
    <row r="244">
      <c r="A244" s="6" t="s">
        <v>24</v>
      </c>
      <c r="B244" s="6" t="s">
        <v>291</v>
      </c>
      <c r="C244" s="7">
        <v>14.0</v>
      </c>
      <c r="D244" s="7">
        <v>0.0</v>
      </c>
      <c r="E244" s="7">
        <v>0.0</v>
      </c>
      <c r="F244" s="7">
        <v>0.0</v>
      </c>
      <c r="G244" s="7">
        <v>0.0</v>
      </c>
      <c r="H244" s="7">
        <v>0.0</v>
      </c>
      <c r="I244" s="7">
        <v>0.0</v>
      </c>
      <c r="J244" s="7">
        <v>0.0</v>
      </c>
      <c r="K244" s="7">
        <v>0.0</v>
      </c>
      <c r="L244" s="7">
        <v>0.0</v>
      </c>
      <c r="M244" s="7">
        <v>0.0</v>
      </c>
      <c r="N244" s="7">
        <v>0.0</v>
      </c>
      <c r="O244" s="7">
        <v>2.0</v>
      </c>
      <c r="P244" s="7">
        <v>0.0</v>
      </c>
      <c r="Q244" s="7">
        <v>0.0</v>
      </c>
      <c r="R244" s="7">
        <v>0.0</v>
      </c>
      <c r="S244" s="7">
        <v>0.0</v>
      </c>
      <c r="T244" s="7">
        <v>0.0</v>
      </c>
      <c r="U244" s="7">
        <v>0.0</v>
      </c>
      <c r="V244" s="7">
        <v>1.0</v>
      </c>
      <c r="W244" s="7">
        <v>0.0</v>
      </c>
    </row>
    <row r="245">
      <c r="A245" s="6" t="s">
        <v>24</v>
      </c>
      <c r="B245" s="6" t="s">
        <v>292</v>
      </c>
      <c r="C245" s="7">
        <v>52.0</v>
      </c>
      <c r="D245" s="7">
        <v>0.0</v>
      </c>
      <c r="E245" s="7">
        <v>0.0</v>
      </c>
      <c r="F245" s="7">
        <v>0.0</v>
      </c>
      <c r="G245" s="7">
        <v>0.0</v>
      </c>
      <c r="H245" s="7">
        <v>0.0</v>
      </c>
      <c r="I245" s="7">
        <v>0.0</v>
      </c>
      <c r="J245" s="7">
        <v>0.0</v>
      </c>
      <c r="K245" s="7">
        <v>0.0</v>
      </c>
      <c r="L245" s="7">
        <v>0.0</v>
      </c>
      <c r="M245" s="7">
        <v>0.0</v>
      </c>
      <c r="N245" s="7">
        <v>0.0</v>
      </c>
      <c r="O245" s="7">
        <v>1.0</v>
      </c>
      <c r="P245" s="7">
        <v>0.0</v>
      </c>
      <c r="Q245" s="7">
        <v>0.0</v>
      </c>
      <c r="R245" s="7">
        <v>0.0</v>
      </c>
      <c r="S245" s="7">
        <v>0.0</v>
      </c>
      <c r="T245" s="7">
        <v>1.0</v>
      </c>
      <c r="U245" s="7">
        <v>0.0</v>
      </c>
      <c r="V245" s="7">
        <v>1.0</v>
      </c>
      <c r="W245" s="7">
        <v>0.0</v>
      </c>
    </row>
    <row r="246">
      <c r="A246" s="6" t="s">
        <v>24</v>
      </c>
      <c r="B246" s="6" t="s">
        <v>293</v>
      </c>
      <c r="C246" s="7">
        <v>10.0</v>
      </c>
      <c r="D246" s="7">
        <v>0.0</v>
      </c>
      <c r="E246" s="7">
        <v>0.0</v>
      </c>
      <c r="F246" s="7">
        <v>0.0</v>
      </c>
      <c r="G246" s="7">
        <v>0.0</v>
      </c>
      <c r="H246" s="7">
        <v>0.0</v>
      </c>
      <c r="I246" s="7">
        <v>0.0</v>
      </c>
      <c r="J246" s="7">
        <v>0.0</v>
      </c>
      <c r="K246" s="7">
        <v>0.0</v>
      </c>
      <c r="L246" s="7">
        <v>0.0</v>
      </c>
      <c r="M246" s="7">
        <v>0.0</v>
      </c>
      <c r="N246" s="7">
        <v>0.0</v>
      </c>
      <c r="O246" s="7">
        <v>0.0</v>
      </c>
      <c r="P246" s="7">
        <v>1.0</v>
      </c>
      <c r="Q246" s="7">
        <v>0.0</v>
      </c>
      <c r="R246" s="7">
        <v>0.0</v>
      </c>
      <c r="S246" s="7">
        <v>2.0</v>
      </c>
      <c r="T246" s="7">
        <v>0.0</v>
      </c>
      <c r="U246" s="7">
        <v>0.0</v>
      </c>
      <c r="V246" s="7">
        <v>0.0</v>
      </c>
      <c r="W246" s="7">
        <v>0.0</v>
      </c>
    </row>
    <row r="247">
      <c r="A247" s="6" t="s">
        <v>24</v>
      </c>
      <c r="B247" s="6" t="s">
        <v>294</v>
      </c>
      <c r="C247" s="7" t="s">
        <v>67</v>
      </c>
      <c r="D247" s="7">
        <v>0.0</v>
      </c>
      <c r="E247" s="7">
        <v>0.0</v>
      </c>
      <c r="F247" s="7">
        <v>0.0</v>
      </c>
      <c r="G247" s="7">
        <v>0.0</v>
      </c>
      <c r="H247" s="7">
        <v>0.0</v>
      </c>
      <c r="I247" s="7">
        <v>0.0</v>
      </c>
      <c r="J247" s="7">
        <v>0.0</v>
      </c>
      <c r="K247" s="7">
        <v>0.0</v>
      </c>
      <c r="L247" s="7">
        <v>0.0</v>
      </c>
      <c r="M247" s="7">
        <v>0.0</v>
      </c>
      <c r="N247" s="7">
        <v>0.0</v>
      </c>
      <c r="O247" s="7">
        <v>0.0</v>
      </c>
      <c r="P247" s="7">
        <v>0.0</v>
      </c>
      <c r="Q247" s="7">
        <v>0.0</v>
      </c>
      <c r="R247" s="7">
        <v>3.0</v>
      </c>
      <c r="S247" s="7">
        <v>0.0</v>
      </c>
      <c r="T247" s="7">
        <v>0.0</v>
      </c>
      <c r="U247" s="7">
        <v>0.0</v>
      </c>
      <c r="V247" s="7">
        <v>0.0</v>
      </c>
      <c r="W247" s="7">
        <v>0.0</v>
      </c>
    </row>
    <row r="248">
      <c r="A248" s="6" t="s">
        <v>24</v>
      </c>
      <c r="B248" s="6" t="s">
        <v>295</v>
      </c>
      <c r="C248" s="7">
        <v>6.0</v>
      </c>
      <c r="D248" s="7">
        <v>0.0</v>
      </c>
      <c r="E248" s="7">
        <v>0.0</v>
      </c>
      <c r="F248" s="7">
        <v>0.0</v>
      </c>
      <c r="G248" s="7">
        <v>0.0</v>
      </c>
      <c r="H248" s="7">
        <v>0.0</v>
      </c>
      <c r="I248" s="7">
        <v>0.0</v>
      </c>
      <c r="J248" s="7">
        <v>0.0</v>
      </c>
      <c r="K248" s="7">
        <v>0.0</v>
      </c>
      <c r="L248" s="7">
        <v>0.0</v>
      </c>
      <c r="M248" s="7">
        <v>0.0</v>
      </c>
      <c r="N248" s="7">
        <v>0.0</v>
      </c>
      <c r="O248" s="7">
        <v>0.0</v>
      </c>
      <c r="P248" s="7">
        <v>0.0</v>
      </c>
      <c r="Q248" s="7">
        <v>0.0</v>
      </c>
      <c r="R248" s="7">
        <v>3.0</v>
      </c>
      <c r="S248" s="7">
        <v>0.0</v>
      </c>
      <c r="T248" s="7">
        <v>0.0</v>
      </c>
      <c r="U248" s="7">
        <v>0.0</v>
      </c>
      <c r="V248" s="7">
        <v>0.0</v>
      </c>
      <c r="W248" s="7">
        <v>0.0</v>
      </c>
    </row>
    <row r="249">
      <c r="A249" s="6" t="s">
        <v>24</v>
      </c>
      <c r="B249" s="6" t="s">
        <v>296</v>
      </c>
      <c r="C249" s="7">
        <v>2.0</v>
      </c>
      <c r="D249" s="7">
        <v>0.0</v>
      </c>
      <c r="E249" s="7">
        <v>0.0</v>
      </c>
      <c r="F249" s="7">
        <v>0.0</v>
      </c>
      <c r="G249" s="7">
        <v>0.0</v>
      </c>
      <c r="H249" s="7">
        <v>0.0</v>
      </c>
      <c r="I249" s="7">
        <v>0.0</v>
      </c>
      <c r="J249" s="7">
        <v>0.0</v>
      </c>
      <c r="K249" s="7">
        <v>0.0</v>
      </c>
      <c r="L249" s="7">
        <v>0.0</v>
      </c>
      <c r="M249" s="7">
        <v>0.0</v>
      </c>
      <c r="N249" s="7">
        <v>0.0</v>
      </c>
      <c r="O249" s="7">
        <v>0.0</v>
      </c>
      <c r="P249" s="7">
        <v>0.0</v>
      </c>
      <c r="Q249" s="7">
        <v>0.0</v>
      </c>
      <c r="R249" s="7">
        <v>0.0</v>
      </c>
      <c r="S249" s="7">
        <v>3.0</v>
      </c>
      <c r="T249" s="7">
        <v>0.0</v>
      </c>
      <c r="U249" s="7">
        <v>0.0</v>
      </c>
      <c r="V249" s="7">
        <v>0.0</v>
      </c>
      <c r="W249" s="7">
        <v>0.0</v>
      </c>
    </row>
    <row r="250">
      <c r="A250" s="6" t="s">
        <v>24</v>
      </c>
      <c r="B250" s="6" t="s">
        <v>297</v>
      </c>
      <c r="C250" s="7">
        <v>52.0</v>
      </c>
      <c r="D250" s="7">
        <v>0.0</v>
      </c>
      <c r="E250" s="7">
        <v>0.0</v>
      </c>
      <c r="F250" s="7">
        <v>0.0</v>
      </c>
      <c r="G250" s="7">
        <v>0.0</v>
      </c>
      <c r="H250" s="7">
        <v>0.0</v>
      </c>
      <c r="I250" s="7">
        <v>0.0</v>
      </c>
      <c r="J250" s="7">
        <v>0.0</v>
      </c>
      <c r="K250" s="7">
        <v>0.0</v>
      </c>
      <c r="L250" s="7">
        <v>0.0</v>
      </c>
      <c r="M250" s="7">
        <v>0.0</v>
      </c>
      <c r="N250" s="7">
        <v>0.0</v>
      </c>
      <c r="O250" s="7">
        <v>0.0</v>
      </c>
      <c r="P250" s="7">
        <v>0.0</v>
      </c>
      <c r="Q250" s="7">
        <v>0.0</v>
      </c>
      <c r="R250" s="7">
        <v>0.0</v>
      </c>
      <c r="S250" s="7">
        <v>3.0</v>
      </c>
      <c r="T250" s="7">
        <v>0.0</v>
      </c>
      <c r="U250" s="7">
        <v>0.0</v>
      </c>
      <c r="V250" s="7">
        <v>0.0</v>
      </c>
      <c r="W250" s="7">
        <v>0.0</v>
      </c>
    </row>
    <row r="251">
      <c r="A251" s="6" t="s">
        <v>24</v>
      </c>
      <c r="B251" s="6" t="s">
        <v>298</v>
      </c>
      <c r="C251" s="7">
        <v>51.0</v>
      </c>
      <c r="D251" s="7">
        <v>0.0</v>
      </c>
      <c r="E251" s="7">
        <v>0.0</v>
      </c>
      <c r="F251" s="7">
        <v>0.0</v>
      </c>
      <c r="G251" s="7">
        <v>0.0</v>
      </c>
      <c r="H251" s="7">
        <v>0.0</v>
      </c>
      <c r="I251" s="7">
        <v>0.0</v>
      </c>
      <c r="J251" s="7">
        <v>0.0</v>
      </c>
      <c r="K251" s="7">
        <v>0.0</v>
      </c>
      <c r="L251" s="7">
        <v>0.0</v>
      </c>
      <c r="M251" s="7">
        <v>0.0</v>
      </c>
      <c r="N251" s="7">
        <v>0.0</v>
      </c>
      <c r="O251" s="7">
        <v>0.0</v>
      </c>
      <c r="P251" s="7">
        <v>0.0</v>
      </c>
      <c r="Q251" s="7">
        <v>0.0</v>
      </c>
      <c r="R251" s="7">
        <v>0.0</v>
      </c>
      <c r="S251" s="7">
        <v>3.0</v>
      </c>
      <c r="T251" s="7">
        <v>0.0</v>
      </c>
      <c r="U251" s="7">
        <v>0.0</v>
      </c>
      <c r="V251" s="7">
        <v>0.0</v>
      </c>
      <c r="W251" s="7">
        <v>0.0</v>
      </c>
    </row>
    <row r="252">
      <c r="A252" s="6" t="s">
        <v>24</v>
      </c>
      <c r="B252" s="6" t="s">
        <v>299</v>
      </c>
      <c r="C252" s="7">
        <v>51.0</v>
      </c>
      <c r="D252" s="7">
        <v>0.0</v>
      </c>
      <c r="E252" s="7">
        <v>0.0</v>
      </c>
      <c r="F252" s="7">
        <v>0.0</v>
      </c>
      <c r="G252" s="7">
        <v>0.0</v>
      </c>
      <c r="H252" s="7">
        <v>0.0</v>
      </c>
      <c r="I252" s="7">
        <v>0.0</v>
      </c>
      <c r="J252" s="7">
        <v>0.0</v>
      </c>
      <c r="K252" s="7">
        <v>0.0</v>
      </c>
      <c r="L252" s="7">
        <v>0.0</v>
      </c>
      <c r="M252" s="7">
        <v>0.0</v>
      </c>
      <c r="N252" s="7">
        <v>0.0</v>
      </c>
      <c r="O252" s="7">
        <v>0.0</v>
      </c>
      <c r="P252" s="7">
        <v>0.0</v>
      </c>
      <c r="Q252" s="7">
        <v>0.0</v>
      </c>
      <c r="R252" s="7">
        <v>0.0</v>
      </c>
      <c r="S252" s="7">
        <v>3.0</v>
      </c>
      <c r="T252" s="7">
        <v>0.0</v>
      </c>
      <c r="U252" s="7">
        <v>0.0</v>
      </c>
      <c r="V252" s="7">
        <v>0.0</v>
      </c>
      <c r="W252" s="7">
        <v>0.0</v>
      </c>
    </row>
    <row r="253">
      <c r="A253" s="6" t="s">
        <v>24</v>
      </c>
      <c r="B253" s="6" t="s">
        <v>300</v>
      </c>
      <c r="C253" s="7">
        <v>52.0</v>
      </c>
      <c r="D253" s="7">
        <v>0.0</v>
      </c>
      <c r="E253" s="7">
        <v>0.0</v>
      </c>
      <c r="F253" s="7">
        <v>0.0</v>
      </c>
      <c r="G253" s="7">
        <v>0.0</v>
      </c>
      <c r="H253" s="7">
        <v>0.0</v>
      </c>
      <c r="I253" s="7">
        <v>0.0</v>
      </c>
      <c r="J253" s="7">
        <v>0.0</v>
      </c>
      <c r="K253" s="7">
        <v>0.0</v>
      </c>
      <c r="L253" s="7">
        <v>0.0</v>
      </c>
      <c r="M253" s="7">
        <v>0.0</v>
      </c>
      <c r="N253" s="7">
        <v>0.0</v>
      </c>
      <c r="O253" s="7">
        <v>0.0</v>
      </c>
      <c r="P253" s="7">
        <v>0.0</v>
      </c>
      <c r="Q253" s="7">
        <v>0.0</v>
      </c>
      <c r="R253" s="7">
        <v>0.0</v>
      </c>
      <c r="S253" s="7">
        <v>0.0</v>
      </c>
      <c r="T253" s="7">
        <v>0.0</v>
      </c>
      <c r="U253" s="7">
        <v>0.0</v>
      </c>
      <c r="V253" s="7">
        <v>3.0</v>
      </c>
      <c r="W253" s="7">
        <v>0.0</v>
      </c>
    </row>
    <row r="254">
      <c r="A254" s="6" t="s">
        <v>24</v>
      </c>
      <c r="B254" s="6" t="s">
        <v>301</v>
      </c>
      <c r="C254" s="7">
        <v>6.0</v>
      </c>
      <c r="D254" s="7">
        <v>1.0</v>
      </c>
      <c r="E254" s="7">
        <v>0.0</v>
      </c>
      <c r="F254" s="7">
        <v>0.0</v>
      </c>
      <c r="G254" s="7">
        <v>0.0</v>
      </c>
      <c r="H254" s="7">
        <v>0.0</v>
      </c>
      <c r="I254" s="7">
        <v>0.0</v>
      </c>
      <c r="J254" s="7">
        <v>0.0</v>
      </c>
      <c r="K254" s="7">
        <v>0.0</v>
      </c>
      <c r="L254" s="7">
        <v>0.0</v>
      </c>
      <c r="M254" s="7">
        <v>0.0</v>
      </c>
      <c r="N254" s="7">
        <v>0.0</v>
      </c>
      <c r="O254" s="7">
        <v>0.0</v>
      </c>
      <c r="P254" s="7">
        <v>0.0</v>
      </c>
      <c r="Q254" s="7">
        <v>0.0</v>
      </c>
      <c r="R254" s="7">
        <v>0.0</v>
      </c>
      <c r="S254" s="7">
        <v>1.0</v>
      </c>
      <c r="T254" s="7">
        <v>0.0</v>
      </c>
      <c r="U254" s="7">
        <v>0.0</v>
      </c>
      <c r="V254" s="7">
        <v>0.0</v>
      </c>
      <c r="W254" s="7">
        <v>0.0</v>
      </c>
    </row>
    <row r="255">
      <c r="A255" s="6" t="s">
        <v>24</v>
      </c>
      <c r="B255" s="6" t="s">
        <v>302</v>
      </c>
      <c r="C255" s="7">
        <v>2.0</v>
      </c>
      <c r="D255" s="7">
        <v>1.0</v>
      </c>
      <c r="E255" s="7">
        <v>0.0</v>
      </c>
      <c r="F255" s="7">
        <v>0.0</v>
      </c>
      <c r="G255" s="7">
        <v>0.0</v>
      </c>
      <c r="H255" s="7">
        <v>0.0</v>
      </c>
      <c r="I255" s="7">
        <v>0.0</v>
      </c>
      <c r="J255" s="7">
        <v>0.0</v>
      </c>
      <c r="K255" s="7">
        <v>0.0</v>
      </c>
      <c r="L255" s="7">
        <v>0.0</v>
      </c>
      <c r="M255" s="7">
        <v>0.0</v>
      </c>
      <c r="N255" s="7">
        <v>0.0</v>
      </c>
      <c r="O255" s="7">
        <v>0.0</v>
      </c>
      <c r="P255" s="7">
        <v>0.0</v>
      </c>
      <c r="Q255" s="7">
        <v>0.0</v>
      </c>
      <c r="R255" s="7">
        <v>0.0</v>
      </c>
      <c r="S255" s="7">
        <v>1.0</v>
      </c>
      <c r="T255" s="7">
        <v>0.0</v>
      </c>
      <c r="U255" s="7">
        <v>0.0</v>
      </c>
      <c r="V255" s="7">
        <v>0.0</v>
      </c>
      <c r="W255" s="7">
        <v>0.0</v>
      </c>
    </row>
    <row r="256">
      <c r="A256" s="6" t="s">
        <v>24</v>
      </c>
      <c r="B256" s="6" t="s">
        <v>303</v>
      </c>
      <c r="C256" s="7">
        <v>2.0</v>
      </c>
      <c r="D256" s="7">
        <v>1.0</v>
      </c>
      <c r="E256" s="7">
        <v>0.0</v>
      </c>
      <c r="F256" s="7">
        <v>0.0</v>
      </c>
      <c r="G256" s="7">
        <v>0.0</v>
      </c>
      <c r="H256" s="7">
        <v>0.0</v>
      </c>
      <c r="I256" s="7">
        <v>0.0</v>
      </c>
      <c r="J256" s="7">
        <v>0.0</v>
      </c>
      <c r="K256" s="7">
        <v>0.0</v>
      </c>
      <c r="L256" s="7">
        <v>0.0</v>
      </c>
      <c r="M256" s="7">
        <v>0.0</v>
      </c>
      <c r="N256" s="7">
        <v>0.0</v>
      </c>
      <c r="O256" s="7">
        <v>0.0</v>
      </c>
      <c r="P256" s="7">
        <v>0.0</v>
      </c>
      <c r="Q256" s="7">
        <v>0.0</v>
      </c>
      <c r="R256" s="7">
        <v>0.0</v>
      </c>
      <c r="S256" s="7">
        <v>1.0</v>
      </c>
      <c r="T256" s="7">
        <v>0.0</v>
      </c>
      <c r="U256" s="7">
        <v>0.0</v>
      </c>
      <c r="V256" s="7">
        <v>0.0</v>
      </c>
      <c r="W256" s="7">
        <v>0.0</v>
      </c>
    </row>
    <row r="257">
      <c r="A257" s="6" t="s">
        <v>24</v>
      </c>
      <c r="B257" s="6" t="s">
        <v>304</v>
      </c>
      <c r="C257" s="7">
        <v>51.0</v>
      </c>
      <c r="D257" s="7">
        <v>1.0</v>
      </c>
      <c r="E257" s="7">
        <v>0.0</v>
      </c>
      <c r="F257" s="7">
        <v>0.0</v>
      </c>
      <c r="G257" s="7">
        <v>0.0</v>
      </c>
      <c r="H257" s="7">
        <v>0.0</v>
      </c>
      <c r="I257" s="7">
        <v>0.0</v>
      </c>
      <c r="J257" s="7">
        <v>0.0</v>
      </c>
      <c r="K257" s="7">
        <v>0.0</v>
      </c>
      <c r="L257" s="7">
        <v>0.0</v>
      </c>
      <c r="M257" s="7">
        <v>0.0</v>
      </c>
      <c r="N257" s="7">
        <v>0.0</v>
      </c>
      <c r="O257" s="7">
        <v>0.0</v>
      </c>
      <c r="P257" s="7">
        <v>0.0</v>
      </c>
      <c r="Q257" s="7">
        <v>0.0</v>
      </c>
      <c r="R257" s="7">
        <v>0.0</v>
      </c>
      <c r="S257" s="7">
        <v>1.0</v>
      </c>
      <c r="T257" s="7">
        <v>0.0</v>
      </c>
      <c r="U257" s="7">
        <v>0.0</v>
      </c>
      <c r="V257" s="7">
        <v>0.0</v>
      </c>
      <c r="W257" s="7">
        <v>0.0</v>
      </c>
    </row>
    <row r="258">
      <c r="A258" s="6" t="s">
        <v>24</v>
      </c>
      <c r="B258" s="6" t="s">
        <v>305</v>
      </c>
      <c r="C258" s="7">
        <v>51.0</v>
      </c>
      <c r="D258" s="7">
        <v>1.0</v>
      </c>
      <c r="E258" s="7">
        <v>0.0</v>
      </c>
      <c r="F258" s="7">
        <v>0.0</v>
      </c>
      <c r="G258" s="7">
        <v>0.0</v>
      </c>
      <c r="H258" s="7">
        <v>0.0</v>
      </c>
      <c r="I258" s="7">
        <v>0.0</v>
      </c>
      <c r="J258" s="7">
        <v>0.0</v>
      </c>
      <c r="K258" s="7">
        <v>0.0</v>
      </c>
      <c r="L258" s="7">
        <v>0.0</v>
      </c>
      <c r="M258" s="7">
        <v>0.0</v>
      </c>
      <c r="N258" s="7">
        <v>0.0</v>
      </c>
      <c r="O258" s="7">
        <v>0.0</v>
      </c>
      <c r="P258" s="7">
        <v>0.0</v>
      </c>
      <c r="Q258" s="7">
        <v>0.0</v>
      </c>
      <c r="R258" s="7">
        <v>0.0</v>
      </c>
      <c r="S258" s="7">
        <v>1.0</v>
      </c>
      <c r="T258" s="7">
        <v>0.0</v>
      </c>
      <c r="U258" s="7">
        <v>0.0</v>
      </c>
      <c r="V258" s="7">
        <v>0.0</v>
      </c>
      <c r="W258" s="7">
        <v>0.0</v>
      </c>
    </row>
    <row r="259">
      <c r="A259" s="6" t="s">
        <v>24</v>
      </c>
      <c r="B259" s="6" t="s">
        <v>306</v>
      </c>
      <c r="C259" s="7">
        <v>51.0</v>
      </c>
      <c r="D259" s="7">
        <v>1.0</v>
      </c>
      <c r="E259" s="7">
        <v>0.0</v>
      </c>
      <c r="F259" s="7">
        <v>0.0</v>
      </c>
      <c r="G259" s="7">
        <v>0.0</v>
      </c>
      <c r="H259" s="7">
        <v>0.0</v>
      </c>
      <c r="I259" s="7">
        <v>0.0</v>
      </c>
      <c r="J259" s="7">
        <v>0.0</v>
      </c>
      <c r="K259" s="7">
        <v>0.0</v>
      </c>
      <c r="L259" s="7">
        <v>0.0</v>
      </c>
      <c r="M259" s="7">
        <v>0.0</v>
      </c>
      <c r="N259" s="7">
        <v>0.0</v>
      </c>
      <c r="O259" s="7">
        <v>0.0</v>
      </c>
      <c r="P259" s="7">
        <v>0.0</v>
      </c>
      <c r="Q259" s="7">
        <v>0.0</v>
      </c>
      <c r="R259" s="7">
        <v>0.0</v>
      </c>
      <c r="S259" s="7">
        <v>1.0</v>
      </c>
      <c r="T259" s="7">
        <v>0.0</v>
      </c>
      <c r="U259" s="7">
        <v>0.0</v>
      </c>
      <c r="V259" s="7">
        <v>0.0</v>
      </c>
      <c r="W259" s="7">
        <v>0.0</v>
      </c>
    </row>
    <row r="260">
      <c r="A260" s="6" t="s">
        <v>24</v>
      </c>
      <c r="B260" s="6" t="s">
        <v>307</v>
      </c>
      <c r="C260" s="7">
        <v>4.0</v>
      </c>
      <c r="D260" s="7">
        <v>2.0</v>
      </c>
      <c r="E260" s="7">
        <v>0.0</v>
      </c>
      <c r="F260" s="7">
        <v>0.0</v>
      </c>
      <c r="G260" s="7">
        <v>0.0</v>
      </c>
      <c r="H260" s="7">
        <v>0.0</v>
      </c>
      <c r="I260" s="7">
        <v>0.0</v>
      </c>
      <c r="J260" s="7">
        <v>0.0</v>
      </c>
      <c r="K260" s="7">
        <v>0.0</v>
      </c>
      <c r="L260" s="7">
        <v>0.0</v>
      </c>
      <c r="M260" s="7">
        <v>0.0</v>
      </c>
      <c r="N260" s="7">
        <v>0.0</v>
      </c>
      <c r="O260" s="7">
        <v>0.0</v>
      </c>
      <c r="P260" s="7">
        <v>0.0</v>
      </c>
      <c r="Q260" s="7">
        <v>0.0</v>
      </c>
      <c r="R260" s="7">
        <v>0.0</v>
      </c>
      <c r="S260" s="7">
        <v>0.0</v>
      </c>
      <c r="T260" s="7">
        <v>0.0</v>
      </c>
      <c r="U260" s="7">
        <v>0.0</v>
      </c>
      <c r="V260" s="7">
        <v>0.0</v>
      </c>
      <c r="W260" s="7">
        <v>0.0</v>
      </c>
    </row>
    <row r="261">
      <c r="A261" s="6" t="s">
        <v>24</v>
      </c>
      <c r="B261" s="6" t="s">
        <v>308</v>
      </c>
      <c r="C261" s="7" t="s">
        <v>67</v>
      </c>
      <c r="D261" s="7">
        <v>0.0</v>
      </c>
      <c r="E261" s="7">
        <v>2.0</v>
      </c>
      <c r="F261" s="7">
        <v>0.0</v>
      </c>
      <c r="G261" s="7">
        <v>0.0</v>
      </c>
      <c r="H261" s="7">
        <v>0.0</v>
      </c>
      <c r="I261" s="7">
        <v>0.0</v>
      </c>
      <c r="J261" s="7">
        <v>0.0</v>
      </c>
      <c r="K261" s="7">
        <v>0.0</v>
      </c>
      <c r="L261" s="7">
        <v>0.0</v>
      </c>
      <c r="M261" s="7">
        <v>0.0</v>
      </c>
      <c r="N261" s="7">
        <v>0.0</v>
      </c>
      <c r="O261" s="7">
        <v>0.0</v>
      </c>
      <c r="P261" s="7">
        <v>0.0</v>
      </c>
      <c r="Q261" s="7">
        <v>0.0</v>
      </c>
      <c r="R261" s="7">
        <v>0.0</v>
      </c>
      <c r="S261" s="7">
        <v>0.0</v>
      </c>
      <c r="T261" s="7">
        <v>0.0</v>
      </c>
      <c r="U261" s="7">
        <v>0.0</v>
      </c>
      <c r="V261" s="7">
        <v>0.0</v>
      </c>
      <c r="W261" s="7">
        <v>0.0</v>
      </c>
    </row>
    <row r="262">
      <c r="A262" s="6" t="s">
        <v>24</v>
      </c>
      <c r="B262" s="6" t="s">
        <v>309</v>
      </c>
      <c r="C262" s="7">
        <v>4.0</v>
      </c>
      <c r="D262" s="7">
        <v>0.0</v>
      </c>
      <c r="E262" s="7">
        <v>2.0</v>
      </c>
      <c r="F262" s="7">
        <v>0.0</v>
      </c>
      <c r="G262" s="7">
        <v>0.0</v>
      </c>
      <c r="H262" s="7">
        <v>0.0</v>
      </c>
      <c r="I262" s="7">
        <v>0.0</v>
      </c>
      <c r="J262" s="7">
        <v>0.0</v>
      </c>
      <c r="K262" s="7">
        <v>0.0</v>
      </c>
      <c r="L262" s="7">
        <v>0.0</v>
      </c>
      <c r="M262" s="7">
        <v>0.0</v>
      </c>
      <c r="N262" s="7">
        <v>0.0</v>
      </c>
      <c r="O262" s="7">
        <v>0.0</v>
      </c>
      <c r="P262" s="7">
        <v>0.0</v>
      </c>
      <c r="Q262" s="7">
        <v>0.0</v>
      </c>
      <c r="R262" s="7">
        <v>0.0</v>
      </c>
      <c r="S262" s="7">
        <v>0.0</v>
      </c>
      <c r="T262" s="7">
        <v>0.0</v>
      </c>
      <c r="U262" s="7">
        <v>0.0</v>
      </c>
      <c r="V262" s="7">
        <v>0.0</v>
      </c>
      <c r="W262" s="7">
        <v>0.0</v>
      </c>
    </row>
    <row r="263">
      <c r="A263" s="6" t="s">
        <v>24</v>
      </c>
      <c r="B263" s="6" t="s">
        <v>310</v>
      </c>
      <c r="C263" s="7">
        <v>11.0</v>
      </c>
      <c r="D263" s="7">
        <v>0.0</v>
      </c>
      <c r="E263" s="7">
        <v>2.0</v>
      </c>
      <c r="F263" s="7">
        <v>0.0</v>
      </c>
      <c r="G263" s="7">
        <v>0.0</v>
      </c>
      <c r="H263" s="7">
        <v>0.0</v>
      </c>
      <c r="I263" s="7">
        <v>0.0</v>
      </c>
      <c r="J263" s="7">
        <v>0.0</v>
      </c>
      <c r="K263" s="7">
        <v>0.0</v>
      </c>
      <c r="L263" s="7">
        <v>0.0</v>
      </c>
      <c r="M263" s="7">
        <v>0.0</v>
      </c>
      <c r="N263" s="7">
        <v>0.0</v>
      </c>
      <c r="O263" s="7">
        <v>0.0</v>
      </c>
      <c r="P263" s="7">
        <v>0.0</v>
      </c>
      <c r="Q263" s="7">
        <v>0.0</v>
      </c>
      <c r="R263" s="7">
        <v>0.0</v>
      </c>
      <c r="S263" s="7">
        <v>0.0</v>
      </c>
      <c r="T263" s="7">
        <v>0.0</v>
      </c>
      <c r="U263" s="7">
        <v>0.0</v>
      </c>
      <c r="V263" s="7">
        <v>0.0</v>
      </c>
      <c r="W263" s="7">
        <v>0.0</v>
      </c>
    </row>
    <row r="264">
      <c r="A264" s="6" t="s">
        <v>24</v>
      </c>
      <c r="B264" s="6" t="s">
        <v>311</v>
      </c>
      <c r="C264" s="7">
        <v>12.0</v>
      </c>
      <c r="D264" s="7">
        <v>0.0</v>
      </c>
      <c r="E264" s="7">
        <v>2.0</v>
      </c>
      <c r="F264" s="7">
        <v>0.0</v>
      </c>
      <c r="G264" s="7">
        <v>0.0</v>
      </c>
      <c r="H264" s="7">
        <v>0.0</v>
      </c>
      <c r="I264" s="7">
        <v>0.0</v>
      </c>
      <c r="J264" s="7">
        <v>0.0</v>
      </c>
      <c r="K264" s="7">
        <v>0.0</v>
      </c>
      <c r="L264" s="7">
        <v>0.0</v>
      </c>
      <c r="M264" s="7">
        <v>0.0</v>
      </c>
      <c r="N264" s="7">
        <v>0.0</v>
      </c>
      <c r="O264" s="7">
        <v>0.0</v>
      </c>
      <c r="P264" s="7">
        <v>0.0</v>
      </c>
      <c r="Q264" s="7">
        <v>0.0</v>
      </c>
      <c r="R264" s="7">
        <v>0.0</v>
      </c>
      <c r="S264" s="7">
        <v>0.0</v>
      </c>
      <c r="T264" s="7">
        <v>0.0</v>
      </c>
      <c r="U264" s="7">
        <v>0.0</v>
      </c>
      <c r="V264" s="7">
        <v>0.0</v>
      </c>
      <c r="W264" s="7">
        <v>0.0</v>
      </c>
    </row>
    <row r="265">
      <c r="A265" s="6" t="s">
        <v>24</v>
      </c>
      <c r="B265" s="6" t="s">
        <v>312</v>
      </c>
      <c r="C265" s="7">
        <v>10.0</v>
      </c>
      <c r="D265" s="7">
        <v>0.0</v>
      </c>
      <c r="E265" s="7">
        <v>2.0</v>
      </c>
      <c r="F265" s="7">
        <v>0.0</v>
      </c>
      <c r="G265" s="7">
        <v>0.0</v>
      </c>
      <c r="H265" s="7">
        <v>0.0</v>
      </c>
      <c r="I265" s="7">
        <v>0.0</v>
      </c>
      <c r="J265" s="7">
        <v>0.0</v>
      </c>
      <c r="K265" s="7">
        <v>0.0</v>
      </c>
      <c r="L265" s="7">
        <v>0.0</v>
      </c>
      <c r="M265" s="7">
        <v>0.0</v>
      </c>
      <c r="N265" s="7">
        <v>0.0</v>
      </c>
      <c r="O265" s="7">
        <v>0.0</v>
      </c>
      <c r="P265" s="7">
        <v>0.0</v>
      </c>
      <c r="Q265" s="7">
        <v>0.0</v>
      </c>
      <c r="R265" s="7">
        <v>0.0</v>
      </c>
      <c r="S265" s="7">
        <v>0.0</v>
      </c>
      <c r="T265" s="7">
        <v>0.0</v>
      </c>
      <c r="U265" s="7">
        <v>0.0</v>
      </c>
      <c r="V265" s="7">
        <v>0.0</v>
      </c>
      <c r="W265" s="7">
        <v>0.0</v>
      </c>
    </row>
    <row r="266">
      <c r="A266" s="6" t="s">
        <v>24</v>
      </c>
      <c r="B266" s="6" t="s">
        <v>313</v>
      </c>
      <c r="C266" s="7">
        <v>10.0</v>
      </c>
      <c r="D266" s="7">
        <v>0.0</v>
      </c>
      <c r="E266" s="7">
        <v>0.0</v>
      </c>
      <c r="F266" s="7">
        <v>1.0</v>
      </c>
      <c r="G266" s="7">
        <v>0.0</v>
      </c>
      <c r="H266" s="7">
        <v>0.0</v>
      </c>
      <c r="I266" s="7">
        <v>0.0</v>
      </c>
      <c r="J266" s="7">
        <v>0.0</v>
      </c>
      <c r="K266" s="7">
        <v>0.0</v>
      </c>
      <c r="L266" s="7">
        <v>0.0</v>
      </c>
      <c r="M266" s="7">
        <v>0.0</v>
      </c>
      <c r="N266" s="7">
        <v>0.0</v>
      </c>
      <c r="O266" s="7">
        <v>0.0</v>
      </c>
      <c r="P266" s="7">
        <v>0.0</v>
      </c>
      <c r="Q266" s="7">
        <v>0.0</v>
      </c>
      <c r="R266" s="7">
        <v>1.0</v>
      </c>
      <c r="S266" s="7">
        <v>0.0</v>
      </c>
      <c r="T266" s="7">
        <v>0.0</v>
      </c>
      <c r="U266" s="7">
        <v>0.0</v>
      </c>
      <c r="V266" s="7">
        <v>0.0</v>
      </c>
      <c r="W266" s="7">
        <v>0.0</v>
      </c>
    </row>
    <row r="267">
      <c r="A267" s="6" t="s">
        <v>24</v>
      </c>
      <c r="B267" s="6" t="s">
        <v>314</v>
      </c>
      <c r="C267" s="7">
        <v>6.0</v>
      </c>
      <c r="D267" s="7">
        <v>0.0</v>
      </c>
      <c r="E267" s="7">
        <v>0.0</v>
      </c>
      <c r="F267" s="7">
        <v>0.0</v>
      </c>
      <c r="G267" s="7">
        <v>0.0</v>
      </c>
      <c r="H267" s="7">
        <v>1.0</v>
      </c>
      <c r="I267" s="7">
        <v>0.0</v>
      </c>
      <c r="J267" s="7">
        <v>0.0</v>
      </c>
      <c r="K267" s="7">
        <v>0.0</v>
      </c>
      <c r="L267" s="7">
        <v>0.0</v>
      </c>
      <c r="M267" s="7">
        <v>0.0</v>
      </c>
      <c r="N267" s="7">
        <v>0.0</v>
      </c>
      <c r="O267" s="7">
        <v>0.0</v>
      </c>
      <c r="P267" s="7">
        <v>0.0</v>
      </c>
      <c r="Q267" s="7">
        <v>0.0</v>
      </c>
      <c r="R267" s="7">
        <v>0.0</v>
      </c>
      <c r="S267" s="7">
        <v>0.0</v>
      </c>
      <c r="T267" s="7">
        <v>1.0</v>
      </c>
      <c r="U267" s="7">
        <v>0.0</v>
      </c>
      <c r="V267" s="7">
        <v>0.0</v>
      </c>
      <c r="W267" s="7">
        <v>0.0</v>
      </c>
    </row>
    <row r="268">
      <c r="A268" s="6" t="s">
        <v>24</v>
      </c>
      <c r="B268" s="6" t="s">
        <v>315</v>
      </c>
      <c r="C268" s="7">
        <v>10.0</v>
      </c>
      <c r="D268" s="7">
        <v>0.0</v>
      </c>
      <c r="E268" s="7">
        <v>0.0</v>
      </c>
      <c r="F268" s="7">
        <v>0.0</v>
      </c>
      <c r="G268" s="7">
        <v>0.0</v>
      </c>
      <c r="H268" s="7">
        <v>1.0</v>
      </c>
      <c r="I268" s="7">
        <v>0.0</v>
      </c>
      <c r="J268" s="7">
        <v>0.0</v>
      </c>
      <c r="K268" s="7">
        <v>0.0</v>
      </c>
      <c r="L268" s="7">
        <v>0.0</v>
      </c>
      <c r="M268" s="7">
        <v>0.0</v>
      </c>
      <c r="N268" s="7">
        <v>0.0</v>
      </c>
      <c r="O268" s="7">
        <v>1.0</v>
      </c>
      <c r="P268" s="7">
        <v>0.0</v>
      </c>
      <c r="Q268" s="7">
        <v>0.0</v>
      </c>
      <c r="R268" s="7">
        <v>0.0</v>
      </c>
      <c r="S268" s="7">
        <v>0.0</v>
      </c>
      <c r="T268" s="7">
        <v>0.0</v>
      </c>
      <c r="U268" s="7">
        <v>0.0</v>
      </c>
      <c r="V268" s="7">
        <v>0.0</v>
      </c>
      <c r="W268" s="7">
        <v>0.0</v>
      </c>
    </row>
    <row r="269">
      <c r="A269" s="6" t="s">
        <v>24</v>
      </c>
      <c r="B269" s="6" t="s">
        <v>316</v>
      </c>
      <c r="C269" s="7">
        <v>14.0</v>
      </c>
      <c r="D269" s="7">
        <v>0.0</v>
      </c>
      <c r="E269" s="7">
        <v>0.0</v>
      </c>
      <c r="F269" s="7">
        <v>0.0</v>
      </c>
      <c r="G269" s="7">
        <v>0.0</v>
      </c>
      <c r="H269" s="7">
        <v>1.0</v>
      </c>
      <c r="I269" s="7">
        <v>0.0</v>
      </c>
      <c r="J269" s="7">
        <v>0.0</v>
      </c>
      <c r="K269" s="7">
        <v>0.0</v>
      </c>
      <c r="L269" s="7">
        <v>0.0</v>
      </c>
      <c r="M269" s="7">
        <v>0.0</v>
      </c>
      <c r="N269" s="7">
        <v>0.0</v>
      </c>
      <c r="O269" s="7">
        <v>0.0</v>
      </c>
      <c r="P269" s="7">
        <v>0.0</v>
      </c>
      <c r="Q269" s="7">
        <v>0.0</v>
      </c>
      <c r="R269" s="7">
        <v>0.0</v>
      </c>
      <c r="S269" s="7">
        <v>0.0</v>
      </c>
      <c r="T269" s="7">
        <v>1.0</v>
      </c>
      <c r="U269" s="7">
        <v>0.0</v>
      </c>
      <c r="V269" s="7">
        <v>0.0</v>
      </c>
      <c r="W269" s="7">
        <v>0.0</v>
      </c>
    </row>
    <row r="270">
      <c r="A270" s="6" t="s">
        <v>24</v>
      </c>
      <c r="B270" s="6" t="s">
        <v>317</v>
      </c>
      <c r="C270" s="7">
        <v>2.0</v>
      </c>
      <c r="D270" s="7">
        <v>0.0</v>
      </c>
      <c r="E270" s="7">
        <v>0.0</v>
      </c>
      <c r="F270" s="7">
        <v>0.0</v>
      </c>
      <c r="G270" s="7">
        <v>0.0</v>
      </c>
      <c r="H270" s="7">
        <v>0.0</v>
      </c>
      <c r="I270" s="7">
        <v>1.0</v>
      </c>
      <c r="J270" s="7">
        <v>1.0</v>
      </c>
      <c r="K270" s="7">
        <v>0.0</v>
      </c>
      <c r="L270" s="7">
        <v>0.0</v>
      </c>
      <c r="M270" s="7">
        <v>0.0</v>
      </c>
      <c r="N270" s="7">
        <v>0.0</v>
      </c>
      <c r="O270" s="7">
        <v>0.0</v>
      </c>
      <c r="P270" s="7">
        <v>0.0</v>
      </c>
      <c r="Q270" s="7">
        <v>0.0</v>
      </c>
      <c r="R270" s="7">
        <v>0.0</v>
      </c>
      <c r="S270" s="7">
        <v>0.0</v>
      </c>
      <c r="T270" s="7">
        <v>0.0</v>
      </c>
      <c r="U270" s="7">
        <v>0.0</v>
      </c>
      <c r="V270" s="7">
        <v>0.0</v>
      </c>
      <c r="W270" s="7">
        <v>0.0</v>
      </c>
    </row>
    <row r="271">
      <c r="A271" s="6" t="s">
        <v>24</v>
      </c>
      <c r="B271" s="6" t="s">
        <v>318</v>
      </c>
      <c r="C271" s="7">
        <v>10.0</v>
      </c>
      <c r="D271" s="7">
        <v>0.0</v>
      </c>
      <c r="E271" s="7">
        <v>0.0</v>
      </c>
      <c r="F271" s="7">
        <v>0.0</v>
      </c>
      <c r="G271" s="7">
        <v>0.0</v>
      </c>
      <c r="H271" s="7">
        <v>0.0</v>
      </c>
      <c r="I271" s="7">
        <v>1.0</v>
      </c>
      <c r="J271" s="7">
        <v>1.0</v>
      </c>
      <c r="K271" s="7">
        <v>0.0</v>
      </c>
      <c r="L271" s="7">
        <v>0.0</v>
      </c>
      <c r="M271" s="7">
        <v>0.0</v>
      </c>
      <c r="N271" s="7">
        <v>0.0</v>
      </c>
      <c r="O271" s="7">
        <v>0.0</v>
      </c>
      <c r="P271" s="7">
        <v>0.0</v>
      </c>
      <c r="Q271" s="7">
        <v>0.0</v>
      </c>
      <c r="R271" s="7">
        <v>0.0</v>
      </c>
      <c r="S271" s="7">
        <v>0.0</v>
      </c>
      <c r="T271" s="7">
        <v>0.0</v>
      </c>
      <c r="U271" s="7">
        <v>0.0</v>
      </c>
      <c r="V271" s="7">
        <v>0.0</v>
      </c>
      <c r="W271" s="7">
        <v>0.0</v>
      </c>
    </row>
    <row r="272">
      <c r="A272" s="6" t="s">
        <v>24</v>
      </c>
      <c r="B272" s="6" t="s">
        <v>319</v>
      </c>
      <c r="C272" s="7" t="s">
        <v>67</v>
      </c>
      <c r="D272" s="7">
        <v>0.0</v>
      </c>
      <c r="E272" s="7">
        <v>0.0</v>
      </c>
      <c r="F272" s="7">
        <v>0.0</v>
      </c>
      <c r="G272" s="7">
        <v>0.0</v>
      </c>
      <c r="H272" s="7">
        <v>0.0</v>
      </c>
      <c r="I272" s="7">
        <v>1.0</v>
      </c>
      <c r="J272" s="7">
        <v>1.0</v>
      </c>
      <c r="K272" s="7">
        <v>0.0</v>
      </c>
      <c r="L272" s="7">
        <v>0.0</v>
      </c>
      <c r="M272" s="7">
        <v>0.0</v>
      </c>
      <c r="N272" s="7">
        <v>0.0</v>
      </c>
      <c r="O272" s="7">
        <v>0.0</v>
      </c>
      <c r="P272" s="7">
        <v>0.0</v>
      </c>
      <c r="Q272" s="7">
        <v>0.0</v>
      </c>
      <c r="R272" s="7">
        <v>0.0</v>
      </c>
      <c r="S272" s="7">
        <v>0.0</v>
      </c>
      <c r="T272" s="7">
        <v>0.0</v>
      </c>
      <c r="U272" s="7">
        <v>0.0</v>
      </c>
      <c r="V272" s="7">
        <v>0.0</v>
      </c>
      <c r="W272" s="7">
        <v>0.0</v>
      </c>
    </row>
    <row r="273">
      <c r="A273" s="6" t="s">
        <v>24</v>
      </c>
      <c r="B273" s="6" t="s">
        <v>320</v>
      </c>
      <c r="C273" s="7" t="s">
        <v>67</v>
      </c>
      <c r="D273" s="7">
        <v>0.0</v>
      </c>
      <c r="E273" s="7">
        <v>0.0</v>
      </c>
      <c r="F273" s="7">
        <v>0.0</v>
      </c>
      <c r="G273" s="7">
        <v>0.0</v>
      </c>
      <c r="H273" s="7">
        <v>0.0</v>
      </c>
      <c r="I273" s="7">
        <v>1.0</v>
      </c>
      <c r="J273" s="7">
        <v>1.0</v>
      </c>
      <c r="K273" s="7">
        <v>0.0</v>
      </c>
      <c r="L273" s="7">
        <v>0.0</v>
      </c>
      <c r="M273" s="7">
        <v>0.0</v>
      </c>
      <c r="N273" s="7">
        <v>0.0</v>
      </c>
      <c r="O273" s="7">
        <v>0.0</v>
      </c>
      <c r="P273" s="7">
        <v>0.0</v>
      </c>
      <c r="Q273" s="7">
        <v>0.0</v>
      </c>
      <c r="R273" s="7">
        <v>0.0</v>
      </c>
      <c r="S273" s="7">
        <v>0.0</v>
      </c>
      <c r="T273" s="7">
        <v>0.0</v>
      </c>
      <c r="U273" s="7">
        <v>0.0</v>
      </c>
      <c r="V273" s="7">
        <v>0.0</v>
      </c>
      <c r="W273" s="7">
        <v>0.0</v>
      </c>
    </row>
    <row r="274">
      <c r="A274" s="6" t="s">
        <v>24</v>
      </c>
      <c r="B274" s="6" t="s">
        <v>321</v>
      </c>
      <c r="C274" s="7">
        <v>5.0</v>
      </c>
      <c r="D274" s="7">
        <v>0.0</v>
      </c>
      <c r="E274" s="7">
        <v>0.0</v>
      </c>
      <c r="F274" s="7">
        <v>0.0</v>
      </c>
      <c r="G274" s="7">
        <v>0.0</v>
      </c>
      <c r="H274" s="7">
        <v>0.0</v>
      </c>
      <c r="I274" s="7">
        <v>1.0</v>
      </c>
      <c r="J274" s="7">
        <v>1.0</v>
      </c>
      <c r="K274" s="7">
        <v>0.0</v>
      </c>
      <c r="L274" s="7">
        <v>0.0</v>
      </c>
      <c r="M274" s="7">
        <v>0.0</v>
      </c>
      <c r="N274" s="7">
        <v>0.0</v>
      </c>
      <c r="O274" s="7">
        <v>0.0</v>
      </c>
      <c r="P274" s="7">
        <v>0.0</v>
      </c>
      <c r="Q274" s="7">
        <v>0.0</v>
      </c>
      <c r="R274" s="7">
        <v>0.0</v>
      </c>
      <c r="S274" s="7">
        <v>0.0</v>
      </c>
      <c r="T274" s="7">
        <v>0.0</v>
      </c>
      <c r="U274" s="7">
        <v>0.0</v>
      </c>
      <c r="V274" s="7">
        <v>0.0</v>
      </c>
      <c r="W274" s="7">
        <v>0.0</v>
      </c>
    </row>
    <row r="275">
      <c r="A275" s="6" t="s">
        <v>24</v>
      </c>
      <c r="B275" s="6" t="s">
        <v>322</v>
      </c>
      <c r="C275" s="7">
        <v>10.0</v>
      </c>
      <c r="D275" s="7">
        <v>0.0</v>
      </c>
      <c r="E275" s="7">
        <v>0.0</v>
      </c>
      <c r="F275" s="7">
        <v>0.0</v>
      </c>
      <c r="G275" s="7">
        <v>0.0</v>
      </c>
      <c r="H275" s="7">
        <v>0.0</v>
      </c>
      <c r="I275" s="7">
        <v>1.0</v>
      </c>
      <c r="J275" s="7">
        <v>0.0</v>
      </c>
      <c r="K275" s="7">
        <v>0.0</v>
      </c>
      <c r="L275" s="7">
        <v>0.0</v>
      </c>
      <c r="M275" s="7">
        <v>0.0</v>
      </c>
      <c r="N275" s="7">
        <v>0.0</v>
      </c>
      <c r="O275" s="7">
        <v>0.0</v>
      </c>
      <c r="P275" s="7">
        <v>0.0</v>
      </c>
      <c r="Q275" s="7">
        <v>0.0</v>
      </c>
      <c r="R275" s="7">
        <v>0.0</v>
      </c>
      <c r="S275" s="7">
        <v>0.0</v>
      </c>
      <c r="T275" s="7">
        <v>0.0</v>
      </c>
      <c r="U275" s="7">
        <v>0.0</v>
      </c>
      <c r="V275" s="7">
        <v>0.0</v>
      </c>
      <c r="W275" s="7">
        <v>1.0</v>
      </c>
    </row>
    <row r="276">
      <c r="A276" s="6" t="s">
        <v>24</v>
      </c>
      <c r="B276" s="6" t="s">
        <v>323</v>
      </c>
      <c r="C276" s="7">
        <v>10.0</v>
      </c>
      <c r="D276" s="7">
        <v>0.0</v>
      </c>
      <c r="E276" s="7">
        <v>0.0</v>
      </c>
      <c r="F276" s="7">
        <v>0.0</v>
      </c>
      <c r="G276" s="7">
        <v>0.0</v>
      </c>
      <c r="H276" s="7">
        <v>0.0</v>
      </c>
      <c r="I276" s="7">
        <v>0.0</v>
      </c>
      <c r="J276" s="7">
        <v>1.0</v>
      </c>
      <c r="K276" s="7">
        <v>0.0</v>
      </c>
      <c r="L276" s="7">
        <v>0.0</v>
      </c>
      <c r="M276" s="7">
        <v>0.0</v>
      </c>
      <c r="N276" s="7">
        <v>0.0</v>
      </c>
      <c r="O276" s="7">
        <v>0.0</v>
      </c>
      <c r="P276" s="7">
        <v>0.0</v>
      </c>
      <c r="Q276" s="7">
        <v>0.0</v>
      </c>
      <c r="R276" s="7">
        <v>0.0</v>
      </c>
      <c r="S276" s="7">
        <v>1.0</v>
      </c>
      <c r="T276" s="7">
        <v>0.0</v>
      </c>
      <c r="U276" s="7">
        <v>0.0</v>
      </c>
      <c r="V276" s="7">
        <v>0.0</v>
      </c>
      <c r="W276" s="7">
        <v>0.0</v>
      </c>
    </row>
    <row r="277">
      <c r="A277" s="6" t="s">
        <v>24</v>
      </c>
      <c r="B277" s="6" t="s">
        <v>324</v>
      </c>
      <c r="C277" s="7">
        <v>51.0</v>
      </c>
      <c r="D277" s="7">
        <v>0.0</v>
      </c>
      <c r="E277" s="7">
        <v>0.0</v>
      </c>
      <c r="F277" s="7">
        <v>0.0</v>
      </c>
      <c r="G277" s="7">
        <v>0.0</v>
      </c>
      <c r="H277" s="7">
        <v>0.0</v>
      </c>
      <c r="I277" s="7">
        <v>0.0</v>
      </c>
      <c r="J277" s="7">
        <v>1.0</v>
      </c>
      <c r="K277" s="7">
        <v>0.0</v>
      </c>
      <c r="L277" s="7">
        <v>0.0</v>
      </c>
      <c r="M277" s="7">
        <v>0.0</v>
      </c>
      <c r="N277" s="7">
        <v>0.0</v>
      </c>
      <c r="O277" s="7">
        <v>0.0</v>
      </c>
      <c r="P277" s="7">
        <v>0.0</v>
      </c>
      <c r="Q277" s="7">
        <v>0.0</v>
      </c>
      <c r="R277" s="7">
        <v>0.0</v>
      </c>
      <c r="S277" s="7">
        <v>1.0</v>
      </c>
      <c r="T277" s="7">
        <v>0.0</v>
      </c>
      <c r="U277" s="7">
        <v>0.0</v>
      </c>
      <c r="V277" s="7">
        <v>0.0</v>
      </c>
      <c r="W277" s="7">
        <v>0.0</v>
      </c>
    </row>
    <row r="278">
      <c r="A278" s="6" t="s">
        <v>24</v>
      </c>
      <c r="B278" s="6" t="s">
        <v>325</v>
      </c>
      <c r="C278" s="7" t="s">
        <v>326</v>
      </c>
      <c r="D278" s="7">
        <v>0.0</v>
      </c>
      <c r="E278" s="7">
        <v>0.0</v>
      </c>
      <c r="F278" s="7">
        <v>0.0</v>
      </c>
      <c r="G278" s="7">
        <v>0.0</v>
      </c>
      <c r="H278" s="7">
        <v>0.0</v>
      </c>
      <c r="I278" s="7">
        <v>0.0</v>
      </c>
      <c r="J278" s="7">
        <v>2.0</v>
      </c>
      <c r="K278" s="7">
        <v>0.0</v>
      </c>
      <c r="L278" s="7">
        <v>0.0</v>
      </c>
      <c r="M278" s="7">
        <v>0.0</v>
      </c>
      <c r="N278" s="7">
        <v>0.0</v>
      </c>
      <c r="O278" s="7">
        <v>0.0</v>
      </c>
      <c r="P278" s="7">
        <v>0.0</v>
      </c>
      <c r="Q278" s="7">
        <v>0.0</v>
      </c>
      <c r="R278" s="7">
        <v>0.0</v>
      </c>
      <c r="S278" s="7">
        <v>0.0</v>
      </c>
      <c r="T278" s="7">
        <v>0.0</v>
      </c>
      <c r="U278" s="7">
        <v>0.0</v>
      </c>
      <c r="V278" s="7">
        <v>0.0</v>
      </c>
      <c r="W278" s="7">
        <v>0.0</v>
      </c>
    </row>
    <row r="279">
      <c r="A279" s="6" t="s">
        <v>24</v>
      </c>
      <c r="B279" s="6" t="s">
        <v>327</v>
      </c>
      <c r="C279" s="7">
        <v>10.0</v>
      </c>
      <c r="D279" s="7">
        <v>0.0</v>
      </c>
      <c r="E279" s="7">
        <v>0.0</v>
      </c>
      <c r="F279" s="7">
        <v>0.0</v>
      </c>
      <c r="G279" s="7">
        <v>0.0</v>
      </c>
      <c r="H279" s="7">
        <v>0.0</v>
      </c>
      <c r="I279" s="7">
        <v>0.0</v>
      </c>
      <c r="J279" s="7">
        <v>0.0</v>
      </c>
      <c r="K279" s="7">
        <v>0.0</v>
      </c>
      <c r="L279" s="7">
        <v>0.0</v>
      </c>
      <c r="M279" s="7">
        <v>0.0</v>
      </c>
      <c r="N279" s="7">
        <v>0.0</v>
      </c>
      <c r="O279" s="7">
        <v>1.0</v>
      </c>
      <c r="P279" s="7">
        <v>0.0</v>
      </c>
      <c r="Q279" s="7">
        <v>1.0</v>
      </c>
      <c r="R279" s="7">
        <v>0.0</v>
      </c>
      <c r="S279" s="7">
        <v>0.0</v>
      </c>
      <c r="T279" s="7">
        <v>0.0</v>
      </c>
      <c r="U279" s="7">
        <v>0.0</v>
      </c>
      <c r="V279" s="7">
        <v>0.0</v>
      </c>
      <c r="W279" s="7">
        <v>0.0</v>
      </c>
    </row>
    <row r="280">
      <c r="A280" s="6" t="s">
        <v>24</v>
      </c>
      <c r="B280" s="6" t="s">
        <v>328</v>
      </c>
      <c r="C280" s="7">
        <v>14.0</v>
      </c>
      <c r="D280" s="7">
        <v>0.0</v>
      </c>
      <c r="E280" s="7">
        <v>0.0</v>
      </c>
      <c r="F280" s="7">
        <v>0.0</v>
      </c>
      <c r="G280" s="7">
        <v>0.0</v>
      </c>
      <c r="H280" s="7">
        <v>0.0</v>
      </c>
      <c r="I280" s="7">
        <v>0.0</v>
      </c>
      <c r="J280" s="7">
        <v>0.0</v>
      </c>
      <c r="K280" s="7">
        <v>0.0</v>
      </c>
      <c r="L280" s="7">
        <v>0.0</v>
      </c>
      <c r="M280" s="7">
        <v>0.0</v>
      </c>
      <c r="N280" s="7">
        <v>0.0</v>
      </c>
      <c r="O280" s="7">
        <v>2.0</v>
      </c>
      <c r="P280" s="7">
        <v>0.0</v>
      </c>
      <c r="Q280" s="7">
        <v>0.0</v>
      </c>
      <c r="R280" s="7">
        <v>0.0</v>
      </c>
      <c r="S280" s="7">
        <v>0.0</v>
      </c>
      <c r="T280" s="7">
        <v>0.0</v>
      </c>
      <c r="U280" s="7">
        <v>0.0</v>
      </c>
      <c r="V280" s="7">
        <v>0.0</v>
      </c>
      <c r="W280" s="7">
        <v>0.0</v>
      </c>
    </row>
    <row r="281">
      <c r="A281" s="6" t="s">
        <v>24</v>
      </c>
      <c r="B281" s="6" t="s">
        <v>329</v>
      </c>
      <c r="C281" s="7">
        <v>10.0</v>
      </c>
      <c r="D281" s="7">
        <v>0.0</v>
      </c>
      <c r="E281" s="7">
        <v>0.0</v>
      </c>
      <c r="F281" s="7">
        <v>0.0</v>
      </c>
      <c r="G281" s="7">
        <v>0.0</v>
      </c>
      <c r="H281" s="7">
        <v>0.0</v>
      </c>
      <c r="I281" s="7">
        <v>0.0</v>
      </c>
      <c r="J281" s="7">
        <v>0.0</v>
      </c>
      <c r="K281" s="7">
        <v>0.0</v>
      </c>
      <c r="L281" s="7">
        <v>0.0</v>
      </c>
      <c r="M281" s="7">
        <v>0.0</v>
      </c>
      <c r="N281" s="7">
        <v>0.0</v>
      </c>
      <c r="O281" s="7">
        <v>0.0</v>
      </c>
      <c r="P281" s="7">
        <v>1.0</v>
      </c>
      <c r="Q281" s="7">
        <v>0.0</v>
      </c>
      <c r="R281" s="7">
        <v>0.0</v>
      </c>
      <c r="S281" s="7">
        <v>1.0</v>
      </c>
      <c r="T281" s="7">
        <v>0.0</v>
      </c>
      <c r="U281" s="7">
        <v>0.0</v>
      </c>
      <c r="V281" s="7">
        <v>0.0</v>
      </c>
      <c r="W281" s="7">
        <v>0.0</v>
      </c>
    </row>
    <row r="282">
      <c r="A282" s="6" t="s">
        <v>24</v>
      </c>
      <c r="B282" s="6" t="s">
        <v>330</v>
      </c>
      <c r="C282" s="7">
        <v>13.0</v>
      </c>
      <c r="D282" s="7">
        <v>0.0</v>
      </c>
      <c r="E282" s="7">
        <v>0.0</v>
      </c>
      <c r="F282" s="7">
        <v>0.0</v>
      </c>
      <c r="G282" s="7">
        <v>0.0</v>
      </c>
      <c r="H282" s="7">
        <v>0.0</v>
      </c>
      <c r="I282" s="7">
        <v>0.0</v>
      </c>
      <c r="J282" s="7">
        <v>0.0</v>
      </c>
      <c r="K282" s="7">
        <v>0.0</v>
      </c>
      <c r="L282" s="7">
        <v>0.0</v>
      </c>
      <c r="M282" s="7">
        <v>0.0</v>
      </c>
      <c r="N282" s="7">
        <v>0.0</v>
      </c>
      <c r="O282" s="7">
        <v>0.0</v>
      </c>
      <c r="P282" s="7">
        <v>1.0</v>
      </c>
      <c r="Q282" s="7">
        <v>0.0</v>
      </c>
      <c r="R282" s="7">
        <v>0.0</v>
      </c>
      <c r="S282" s="7">
        <v>1.0</v>
      </c>
      <c r="T282" s="7">
        <v>0.0</v>
      </c>
      <c r="U282" s="7">
        <v>0.0</v>
      </c>
      <c r="V282" s="7">
        <v>0.0</v>
      </c>
      <c r="W282" s="7">
        <v>0.0</v>
      </c>
    </row>
    <row r="283">
      <c r="A283" s="6" t="s">
        <v>24</v>
      </c>
      <c r="B283" s="6" t="s">
        <v>331</v>
      </c>
      <c r="C283" s="7">
        <v>51.0</v>
      </c>
      <c r="D283" s="7">
        <v>0.0</v>
      </c>
      <c r="E283" s="7">
        <v>0.0</v>
      </c>
      <c r="F283" s="7">
        <v>0.0</v>
      </c>
      <c r="G283" s="7">
        <v>0.0</v>
      </c>
      <c r="H283" s="7">
        <v>0.0</v>
      </c>
      <c r="I283" s="7">
        <v>0.0</v>
      </c>
      <c r="J283" s="7">
        <v>0.0</v>
      </c>
      <c r="K283" s="7">
        <v>0.0</v>
      </c>
      <c r="L283" s="7">
        <v>0.0</v>
      </c>
      <c r="M283" s="7">
        <v>0.0</v>
      </c>
      <c r="N283" s="7">
        <v>0.0</v>
      </c>
      <c r="O283" s="7">
        <v>0.0</v>
      </c>
      <c r="P283" s="7">
        <v>1.0</v>
      </c>
      <c r="Q283" s="7">
        <v>0.0</v>
      </c>
      <c r="R283" s="7">
        <v>0.0</v>
      </c>
      <c r="S283" s="7">
        <v>1.0</v>
      </c>
      <c r="T283" s="7">
        <v>0.0</v>
      </c>
      <c r="U283" s="7">
        <v>0.0</v>
      </c>
      <c r="V283" s="7">
        <v>0.0</v>
      </c>
      <c r="W283" s="7">
        <v>0.0</v>
      </c>
    </row>
    <row r="284">
      <c r="A284" s="6" t="s">
        <v>24</v>
      </c>
      <c r="B284" s="6" t="s">
        <v>332</v>
      </c>
      <c r="C284" s="7">
        <v>13.0</v>
      </c>
      <c r="D284" s="7">
        <v>0.0</v>
      </c>
      <c r="E284" s="7">
        <v>0.0</v>
      </c>
      <c r="F284" s="7">
        <v>0.0</v>
      </c>
      <c r="G284" s="7">
        <v>0.0</v>
      </c>
      <c r="H284" s="7">
        <v>0.0</v>
      </c>
      <c r="I284" s="7">
        <v>0.0</v>
      </c>
      <c r="J284" s="7">
        <v>0.0</v>
      </c>
      <c r="K284" s="7">
        <v>0.0</v>
      </c>
      <c r="L284" s="7">
        <v>0.0</v>
      </c>
      <c r="M284" s="7">
        <v>0.0</v>
      </c>
      <c r="N284" s="7">
        <v>0.0</v>
      </c>
      <c r="O284" s="7">
        <v>0.0</v>
      </c>
      <c r="P284" s="7">
        <v>0.0</v>
      </c>
      <c r="Q284" s="7">
        <v>0.0</v>
      </c>
      <c r="R284" s="7">
        <v>2.0</v>
      </c>
      <c r="S284" s="7">
        <v>0.0</v>
      </c>
      <c r="T284" s="7">
        <v>0.0</v>
      </c>
      <c r="U284" s="7">
        <v>0.0</v>
      </c>
      <c r="V284" s="7">
        <v>0.0</v>
      </c>
      <c r="W284" s="7">
        <v>0.0</v>
      </c>
    </row>
    <row r="285">
      <c r="A285" s="6" t="s">
        <v>24</v>
      </c>
      <c r="B285" s="6" t="s">
        <v>333</v>
      </c>
      <c r="C285" s="7">
        <v>51.0</v>
      </c>
      <c r="D285" s="7">
        <v>0.0</v>
      </c>
      <c r="E285" s="7">
        <v>0.0</v>
      </c>
      <c r="F285" s="7">
        <v>0.0</v>
      </c>
      <c r="G285" s="7">
        <v>0.0</v>
      </c>
      <c r="H285" s="7">
        <v>0.0</v>
      </c>
      <c r="I285" s="7">
        <v>0.0</v>
      </c>
      <c r="J285" s="7">
        <v>0.0</v>
      </c>
      <c r="K285" s="7">
        <v>0.0</v>
      </c>
      <c r="L285" s="7">
        <v>0.0</v>
      </c>
      <c r="M285" s="7">
        <v>0.0</v>
      </c>
      <c r="N285" s="7">
        <v>0.0</v>
      </c>
      <c r="O285" s="7">
        <v>0.0</v>
      </c>
      <c r="P285" s="7">
        <v>0.0</v>
      </c>
      <c r="Q285" s="7">
        <v>0.0</v>
      </c>
      <c r="R285" s="7">
        <v>1.0</v>
      </c>
      <c r="S285" s="7">
        <v>1.0</v>
      </c>
      <c r="T285" s="7">
        <v>0.0</v>
      </c>
      <c r="U285" s="7">
        <v>0.0</v>
      </c>
      <c r="V285" s="7">
        <v>0.0</v>
      </c>
      <c r="W285" s="7">
        <v>0.0</v>
      </c>
    </row>
    <row r="286">
      <c r="A286" s="6" t="s">
        <v>24</v>
      </c>
      <c r="B286" s="6" t="s">
        <v>334</v>
      </c>
      <c r="C286" s="7">
        <v>10.0</v>
      </c>
      <c r="D286" s="7">
        <v>0.0</v>
      </c>
      <c r="E286" s="7">
        <v>0.0</v>
      </c>
      <c r="F286" s="7">
        <v>0.0</v>
      </c>
      <c r="G286" s="7">
        <v>0.0</v>
      </c>
      <c r="H286" s="7">
        <v>0.0</v>
      </c>
      <c r="I286" s="7">
        <v>0.0</v>
      </c>
      <c r="J286" s="7">
        <v>0.0</v>
      </c>
      <c r="K286" s="7">
        <v>0.0</v>
      </c>
      <c r="L286" s="7">
        <v>0.0</v>
      </c>
      <c r="M286" s="7">
        <v>0.0</v>
      </c>
      <c r="N286" s="7">
        <v>0.0</v>
      </c>
      <c r="O286" s="7">
        <v>0.0</v>
      </c>
      <c r="P286" s="7">
        <v>0.0</v>
      </c>
      <c r="Q286" s="7">
        <v>0.0</v>
      </c>
      <c r="R286" s="7">
        <v>2.0</v>
      </c>
      <c r="S286" s="7">
        <v>0.0</v>
      </c>
      <c r="T286" s="7">
        <v>0.0</v>
      </c>
      <c r="U286" s="7">
        <v>0.0</v>
      </c>
      <c r="V286" s="7">
        <v>0.0</v>
      </c>
      <c r="W286" s="7">
        <v>0.0</v>
      </c>
    </row>
    <row r="287">
      <c r="A287" s="6" t="s">
        <v>24</v>
      </c>
      <c r="B287" s="6" t="s">
        <v>335</v>
      </c>
      <c r="C287" s="7">
        <v>2.0</v>
      </c>
      <c r="D287" s="7">
        <v>0.0</v>
      </c>
      <c r="E287" s="7">
        <v>0.0</v>
      </c>
      <c r="F287" s="7">
        <v>0.0</v>
      </c>
      <c r="G287" s="7">
        <v>0.0</v>
      </c>
      <c r="H287" s="7">
        <v>0.0</v>
      </c>
      <c r="I287" s="7">
        <v>0.0</v>
      </c>
      <c r="J287" s="7">
        <v>0.0</v>
      </c>
      <c r="K287" s="7">
        <v>0.0</v>
      </c>
      <c r="L287" s="7">
        <v>0.0</v>
      </c>
      <c r="M287" s="7">
        <v>0.0</v>
      </c>
      <c r="N287" s="7">
        <v>0.0</v>
      </c>
      <c r="O287" s="7">
        <v>0.0</v>
      </c>
      <c r="P287" s="7">
        <v>0.0</v>
      </c>
      <c r="Q287" s="7">
        <v>0.0</v>
      </c>
      <c r="R287" s="7">
        <v>2.0</v>
      </c>
      <c r="S287" s="7">
        <v>0.0</v>
      </c>
      <c r="T287" s="7">
        <v>0.0</v>
      </c>
      <c r="U287" s="7">
        <v>0.0</v>
      </c>
      <c r="V287" s="7">
        <v>0.0</v>
      </c>
      <c r="W287" s="7">
        <v>0.0</v>
      </c>
    </row>
    <row r="288">
      <c r="A288" s="6" t="s">
        <v>24</v>
      </c>
      <c r="B288" s="6" t="s">
        <v>336</v>
      </c>
      <c r="C288" s="7">
        <v>10.0</v>
      </c>
      <c r="D288" s="7">
        <v>0.0</v>
      </c>
      <c r="E288" s="7">
        <v>0.0</v>
      </c>
      <c r="F288" s="7">
        <v>0.0</v>
      </c>
      <c r="G288" s="7">
        <v>0.0</v>
      </c>
      <c r="H288" s="7">
        <v>0.0</v>
      </c>
      <c r="I288" s="7">
        <v>0.0</v>
      </c>
      <c r="J288" s="7">
        <v>0.0</v>
      </c>
      <c r="K288" s="7">
        <v>0.0</v>
      </c>
      <c r="L288" s="7">
        <v>0.0</v>
      </c>
      <c r="M288" s="7">
        <v>0.0</v>
      </c>
      <c r="N288" s="7">
        <v>0.0</v>
      </c>
      <c r="O288" s="7">
        <v>0.0</v>
      </c>
      <c r="P288" s="7">
        <v>0.0</v>
      </c>
      <c r="Q288" s="7">
        <v>0.0</v>
      </c>
      <c r="R288" s="7">
        <v>0.0</v>
      </c>
      <c r="S288" s="7">
        <v>2.0</v>
      </c>
      <c r="T288" s="7">
        <v>0.0</v>
      </c>
      <c r="U288" s="7">
        <v>0.0</v>
      </c>
      <c r="V288" s="7">
        <v>0.0</v>
      </c>
      <c r="W288" s="7">
        <v>0.0</v>
      </c>
    </row>
    <row r="289">
      <c r="A289" s="6" t="s">
        <v>24</v>
      </c>
      <c r="B289" s="6" t="s">
        <v>337</v>
      </c>
      <c r="C289" s="7">
        <v>6.0</v>
      </c>
      <c r="D289" s="7">
        <v>0.0</v>
      </c>
      <c r="E289" s="7">
        <v>0.0</v>
      </c>
      <c r="F289" s="7">
        <v>0.0</v>
      </c>
      <c r="G289" s="7">
        <v>0.0</v>
      </c>
      <c r="H289" s="7">
        <v>0.0</v>
      </c>
      <c r="I289" s="7">
        <v>0.0</v>
      </c>
      <c r="J289" s="7">
        <v>0.0</v>
      </c>
      <c r="K289" s="7">
        <v>0.0</v>
      </c>
      <c r="L289" s="7">
        <v>0.0</v>
      </c>
      <c r="M289" s="7">
        <v>0.0</v>
      </c>
      <c r="N289" s="7">
        <v>0.0</v>
      </c>
      <c r="O289" s="7">
        <v>0.0</v>
      </c>
      <c r="P289" s="7">
        <v>0.0</v>
      </c>
      <c r="Q289" s="7">
        <v>0.0</v>
      </c>
      <c r="R289" s="7">
        <v>0.0</v>
      </c>
      <c r="S289" s="7">
        <v>2.0</v>
      </c>
      <c r="T289" s="7">
        <v>0.0</v>
      </c>
      <c r="U289" s="7">
        <v>0.0</v>
      </c>
      <c r="V289" s="7">
        <v>0.0</v>
      </c>
      <c r="W289" s="7">
        <v>0.0</v>
      </c>
    </row>
    <row r="290">
      <c r="A290" s="6" t="s">
        <v>24</v>
      </c>
      <c r="B290" s="6" t="s">
        <v>338</v>
      </c>
      <c r="C290" s="7">
        <v>52.0</v>
      </c>
      <c r="D290" s="7">
        <v>0.0</v>
      </c>
      <c r="E290" s="7">
        <v>0.0</v>
      </c>
      <c r="F290" s="7">
        <v>0.0</v>
      </c>
      <c r="G290" s="7">
        <v>0.0</v>
      </c>
      <c r="H290" s="7">
        <v>0.0</v>
      </c>
      <c r="I290" s="7">
        <v>0.0</v>
      </c>
      <c r="J290" s="7">
        <v>0.0</v>
      </c>
      <c r="K290" s="7">
        <v>0.0</v>
      </c>
      <c r="L290" s="7">
        <v>0.0</v>
      </c>
      <c r="M290" s="7">
        <v>0.0</v>
      </c>
      <c r="N290" s="7">
        <v>0.0</v>
      </c>
      <c r="O290" s="7">
        <v>0.0</v>
      </c>
      <c r="P290" s="7">
        <v>0.0</v>
      </c>
      <c r="Q290" s="7">
        <v>0.0</v>
      </c>
      <c r="R290" s="7">
        <v>0.0</v>
      </c>
      <c r="S290" s="7">
        <v>0.0</v>
      </c>
      <c r="T290" s="7">
        <v>0.0</v>
      </c>
      <c r="U290" s="7">
        <v>0.0</v>
      </c>
      <c r="V290" s="7">
        <v>2.0</v>
      </c>
      <c r="W290" s="7">
        <v>0.0</v>
      </c>
    </row>
    <row r="291">
      <c r="A291" s="9" t="s">
        <v>24</v>
      </c>
      <c r="B291" s="9" t="s">
        <v>339</v>
      </c>
      <c r="C291" s="10">
        <v>14.0</v>
      </c>
      <c r="D291" s="10">
        <v>0.0</v>
      </c>
      <c r="E291" s="10">
        <v>0.0</v>
      </c>
      <c r="F291" s="10">
        <v>0.0</v>
      </c>
      <c r="G291" s="10">
        <v>0.0</v>
      </c>
      <c r="H291" s="10">
        <v>0.0</v>
      </c>
      <c r="I291" s="10">
        <v>0.0</v>
      </c>
      <c r="J291" s="10">
        <v>0.0</v>
      </c>
      <c r="K291" s="10">
        <v>0.0</v>
      </c>
      <c r="L291" s="10">
        <v>0.0</v>
      </c>
      <c r="M291" s="10">
        <v>0.0</v>
      </c>
      <c r="N291" s="10">
        <v>0.0</v>
      </c>
      <c r="O291" s="10">
        <v>0.0</v>
      </c>
      <c r="P291" s="10">
        <v>0.0</v>
      </c>
      <c r="Q291" s="10">
        <v>0.0</v>
      </c>
      <c r="R291" s="10">
        <v>0.0</v>
      </c>
      <c r="S291" s="10">
        <v>0.0</v>
      </c>
      <c r="T291" s="10">
        <v>0.0</v>
      </c>
      <c r="U291" s="10">
        <v>0.0</v>
      </c>
      <c r="V291" s="10">
        <v>2.0</v>
      </c>
      <c r="W291" s="10">
        <v>0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" t="s">
        <v>34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</row>
    <row r="2">
      <c r="A2" s="13" t="s">
        <v>341</v>
      </c>
      <c r="B2" s="14" t="s">
        <v>342</v>
      </c>
      <c r="C2" s="15" t="s">
        <v>343</v>
      </c>
      <c r="D2" s="15" t="s">
        <v>344</v>
      </c>
      <c r="E2" s="15" t="s">
        <v>345</v>
      </c>
      <c r="F2" s="15" t="s">
        <v>346</v>
      </c>
      <c r="G2" s="15" t="s">
        <v>347</v>
      </c>
      <c r="H2" s="15" t="s">
        <v>348</v>
      </c>
      <c r="I2" s="15" t="s">
        <v>349</v>
      </c>
      <c r="J2" s="15" t="s">
        <v>350</v>
      </c>
      <c r="K2" s="15" t="s">
        <v>351</v>
      </c>
      <c r="L2" s="15" t="s">
        <v>352</v>
      </c>
      <c r="M2" s="15" t="s">
        <v>353</v>
      </c>
      <c r="N2" s="15" t="s">
        <v>354</v>
      </c>
      <c r="O2" s="15" t="s">
        <v>355</v>
      </c>
      <c r="P2" s="15" t="s">
        <v>356</v>
      </c>
      <c r="Q2" s="15" t="s">
        <v>357</v>
      </c>
      <c r="R2" s="15" t="s">
        <v>358</v>
      </c>
      <c r="S2" s="15" t="s">
        <v>359</v>
      </c>
      <c r="T2" s="15" t="s">
        <v>360</v>
      </c>
      <c r="U2" s="15" t="s">
        <v>361</v>
      </c>
      <c r="V2" s="15" t="s">
        <v>362</v>
      </c>
      <c r="W2" s="15" t="s">
        <v>363</v>
      </c>
      <c r="X2" s="15" t="s">
        <v>364</v>
      </c>
      <c r="Y2" s="15" t="s">
        <v>365</v>
      </c>
      <c r="Z2" s="15" t="s">
        <v>366</v>
      </c>
      <c r="AA2" s="15" t="s">
        <v>367</v>
      </c>
      <c r="AB2" s="15" t="s">
        <v>368</v>
      </c>
      <c r="AC2" s="15" t="s">
        <v>369</v>
      </c>
      <c r="AD2" s="15" t="s">
        <v>370</v>
      </c>
      <c r="AE2" s="15" t="s">
        <v>371</v>
      </c>
      <c r="AF2" s="15" t="s">
        <v>372</v>
      </c>
      <c r="AG2" s="15" t="s">
        <v>373</v>
      </c>
    </row>
    <row r="3">
      <c r="A3" s="16" t="s">
        <v>374</v>
      </c>
      <c r="B3" s="6">
        <v>51.0</v>
      </c>
      <c r="C3" s="6">
        <v>85.0</v>
      </c>
      <c r="D3" s="6">
        <v>44.0</v>
      </c>
      <c r="E3" s="6">
        <v>73.0</v>
      </c>
      <c r="F3" s="6">
        <v>111.0</v>
      </c>
      <c r="G3" s="6">
        <v>138.0</v>
      </c>
      <c r="H3" s="6">
        <v>72.0</v>
      </c>
      <c r="I3" s="6">
        <v>28.0</v>
      </c>
      <c r="J3" s="6">
        <v>87.0</v>
      </c>
      <c r="K3" s="6">
        <v>89.0</v>
      </c>
      <c r="L3" s="6">
        <v>87.0</v>
      </c>
      <c r="M3" s="6">
        <v>57.0</v>
      </c>
      <c r="N3" s="6">
        <v>85.0</v>
      </c>
      <c r="O3" s="6">
        <v>11.0</v>
      </c>
      <c r="P3" s="6">
        <v>2.0</v>
      </c>
      <c r="Q3" s="6">
        <v>140.0</v>
      </c>
      <c r="R3" s="6">
        <v>62.0</v>
      </c>
      <c r="S3" s="6">
        <v>21.0</v>
      </c>
      <c r="T3" s="6">
        <v>53.0</v>
      </c>
      <c r="U3" s="6">
        <v>19.0</v>
      </c>
      <c r="V3" s="6">
        <v>0.0</v>
      </c>
      <c r="W3" s="6">
        <v>4.0</v>
      </c>
      <c r="X3" s="6">
        <v>58.0</v>
      </c>
      <c r="Y3" s="6">
        <v>24.0</v>
      </c>
      <c r="Z3" s="6">
        <v>13.0</v>
      </c>
      <c r="AA3" s="6">
        <v>19.0</v>
      </c>
      <c r="AB3" s="6">
        <v>23.0</v>
      </c>
      <c r="AC3" s="6">
        <v>21.0</v>
      </c>
      <c r="AD3" s="6">
        <v>22.0</v>
      </c>
      <c r="AE3" s="6">
        <v>1.0</v>
      </c>
      <c r="AF3" s="6">
        <v>19.0</v>
      </c>
      <c r="AG3" s="6">
        <v>17.0</v>
      </c>
    </row>
    <row r="4">
      <c r="A4" s="16" t="s">
        <v>374</v>
      </c>
      <c r="B4" s="6">
        <v>52.0</v>
      </c>
      <c r="C4" s="6">
        <v>134.0</v>
      </c>
      <c r="D4" s="6">
        <v>54.0</v>
      </c>
      <c r="E4" s="6">
        <v>110.0</v>
      </c>
      <c r="F4" s="6">
        <v>134.0</v>
      </c>
      <c r="G4" s="6">
        <v>154.0</v>
      </c>
      <c r="H4" s="6">
        <v>102.0</v>
      </c>
      <c r="I4" s="6">
        <v>54.0</v>
      </c>
      <c r="J4" s="6">
        <v>131.0</v>
      </c>
      <c r="K4" s="6">
        <v>119.0</v>
      </c>
      <c r="L4" s="6">
        <v>114.0</v>
      </c>
      <c r="M4" s="6">
        <v>89.0</v>
      </c>
      <c r="N4" s="6">
        <v>112.0</v>
      </c>
      <c r="O4" s="6">
        <v>21.0</v>
      </c>
      <c r="P4" s="6">
        <v>4.0</v>
      </c>
      <c r="Q4" s="6">
        <v>179.0</v>
      </c>
      <c r="R4" s="6">
        <v>86.0</v>
      </c>
      <c r="S4" s="6">
        <v>30.0</v>
      </c>
      <c r="T4" s="6">
        <v>73.0</v>
      </c>
      <c r="U4" s="6">
        <v>11.0</v>
      </c>
      <c r="V4" s="6">
        <v>0.0</v>
      </c>
      <c r="W4" s="6">
        <v>3.0</v>
      </c>
      <c r="X4" s="6">
        <v>69.0</v>
      </c>
      <c r="Y4" s="6">
        <v>34.0</v>
      </c>
      <c r="Z4" s="6">
        <v>12.0</v>
      </c>
      <c r="AA4" s="6">
        <v>17.0</v>
      </c>
      <c r="AB4" s="6">
        <v>24.0</v>
      </c>
      <c r="AC4" s="6">
        <v>29.0</v>
      </c>
      <c r="AD4" s="6">
        <v>23.0</v>
      </c>
      <c r="AE4" s="6">
        <v>15.0</v>
      </c>
      <c r="AF4" s="6">
        <v>27.0</v>
      </c>
      <c r="AG4" s="6">
        <v>26.0</v>
      </c>
    </row>
    <row r="5">
      <c r="A5" s="16" t="s">
        <v>374</v>
      </c>
      <c r="B5" s="6">
        <v>56.0</v>
      </c>
      <c r="C5" s="6">
        <v>0.0</v>
      </c>
      <c r="D5" s="6">
        <v>0.0</v>
      </c>
      <c r="E5" s="6">
        <v>0.0</v>
      </c>
      <c r="F5" s="6">
        <v>0.0</v>
      </c>
      <c r="G5" s="6">
        <v>0.0</v>
      </c>
      <c r="H5" s="6">
        <v>0.0</v>
      </c>
      <c r="I5" s="6">
        <v>0.0</v>
      </c>
      <c r="J5" s="6">
        <v>0.0</v>
      </c>
      <c r="K5" s="6">
        <v>0.0</v>
      </c>
      <c r="L5" s="6">
        <v>0.0</v>
      </c>
      <c r="M5" s="6">
        <v>0.0</v>
      </c>
      <c r="N5" s="6">
        <v>0.0</v>
      </c>
      <c r="O5" s="6">
        <v>0.0</v>
      </c>
      <c r="P5" s="6">
        <v>0.0</v>
      </c>
      <c r="Q5" s="6">
        <v>0.0</v>
      </c>
      <c r="R5" s="6">
        <v>0.0</v>
      </c>
      <c r="S5" s="6">
        <v>0.0</v>
      </c>
      <c r="T5" s="6">
        <v>0.0</v>
      </c>
      <c r="U5" s="6">
        <v>0.0</v>
      </c>
      <c r="V5" s="6">
        <v>0.0</v>
      </c>
      <c r="W5" s="6">
        <v>1.0</v>
      </c>
      <c r="X5" s="6">
        <v>19.0</v>
      </c>
      <c r="Y5" s="6">
        <v>0.0</v>
      </c>
      <c r="Z5" s="6">
        <v>0.0</v>
      </c>
      <c r="AA5" s="6">
        <v>6.0</v>
      </c>
      <c r="AB5" s="6">
        <v>6.0</v>
      </c>
      <c r="AC5" s="6">
        <v>0.0</v>
      </c>
      <c r="AD5" s="6">
        <v>6.0</v>
      </c>
      <c r="AE5" s="6">
        <v>1.0</v>
      </c>
      <c r="AF5" s="6">
        <v>1.0</v>
      </c>
      <c r="AG5" s="6">
        <v>1.0</v>
      </c>
    </row>
    <row r="6">
      <c r="A6" s="17" t="s">
        <v>374</v>
      </c>
      <c r="B6" s="6" t="s">
        <v>375</v>
      </c>
      <c r="C6" s="6">
        <v>107.0</v>
      </c>
      <c r="D6" s="6">
        <v>65.0</v>
      </c>
      <c r="E6" s="6">
        <v>113.0</v>
      </c>
      <c r="F6" s="6">
        <v>161.0</v>
      </c>
      <c r="G6" s="6">
        <v>281.0</v>
      </c>
      <c r="H6" s="6">
        <v>101.0</v>
      </c>
      <c r="I6" s="6">
        <v>53.0</v>
      </c>
      <c r="J6" s="6">
        <v>129.0</v>
      </c>
      <c r="K6" s="6">
        <v>135.0</v>
      </c>
      <c r="L6" s="6">
        <v>138.0</v>
      </c>
      <c r="M6" s="6">
        <v>90.0</v>
      </c>
      <c r="N6" s="6">
        <v>133.0</v>
      </c>
      <c r="O6" s="6">
        <v>13.0</v>
      </c>
      <c r="P6" s="6">
        <v>5.0</v>
      </c>
      <c r="Q6" s="6">
        <v>234.0</v>
      </c>
      <c r="R6" s="6">
        <v>96.0</v>
      </c>
      <c r="S6" s="6">
        <v>28.0</v>
      </c>
      <c r="T6" s="6">
        <v>82.0</v>
      </c>
      <c r="U6" s="6">
        <v>17.0</v>
      </c>
      <c r="V6" s="6">
        <v>1.0</v>
      </c>
      <c r="W6" s="6">
        <v>3.0</v>
      </c>
      <c r="X6" s="6">
        <v>20.0</v>
      </c>
      <c r="Y6" s="6">
        <v>32.0</v>
      </c>
      <c r="Z6" s="6">
        <v>14.0</v>
      </c>
      <c r="AA6" s="6">
        <v>11.0</v>
      </c>
      <c r="AB6" s="6">
        <v>12.0</v>
      </c>
      <c r="AC6" s="6">
        <v>26.0</v>
      </c>
      <c r="AD6" s="6">
        <v>12.0</v>
      </c>
      <c r="AE6" s="6">
        <v>8.0</v>
      </c>
      <c r="AF6" s="6">
        <v>22.0</v>
      </c>
      <c r="AG6" s="6">
        <v>21.0</v>
      </c>
    </row>
    <row r="7">
      <c r="A7" s="11" t="s">
        <v>376</v>
      </c>
      <c r="B7" s="18" t="s">
        <v>377</v>
      </c>
      <c r="C7" s="18">
        <f t="shared" ref="C7:AG7" si="1">sum(C3:C6)</f>
        <v>326</v>
      </c>
      <c r="D7" s="18">
        <f t="shared" si="1"/>
        <v>163</v>
      </c>
      <c r="E7" s="18">
        <f t="shared" si="1"/>
        <v>296</v>
      </c>
      <c r="F7" s="18">
        <f t="shared" si="1"/>
        <v>406</v>
      </c>
      <c r="G7" s="18">
        <f t="shared" si="1"/>
        <v>573</v>
      </c>
      <c r="H7" s="18">
        <f t="shared" si="1"/>
        <v>275</v>
      </c>
      <c r="I7" s="18">
        <f t="shared" si="1"/>
        <v>135</v>
      </c>
      <c r="J7" s="18">
        <f t="shared" si="1"/>
        <v>347</v>
      </c>
      <c r="K7" s="18">
        <f t="shared" si="1"/>
        <v>343</v>
      </c>
      <c r="L7" s="18">
        <f t="shared" si="1"/>
        <v>339</v>
      </c>
      <c r="M7" s="18">
        <f t="shared" si="1"/>
        <v>236</v>
      </c>
      <c r="N7" s="18">
        <f t="shared" si="1"/>
        <v>330</v>
      </c>
      <c r="O7" s="18">
        <f t="shared" si="1"/>
        <v>45</v>
      </c>
      <c r="P7" s="18">
        <f t="shared" si="1"/>
        <v>11</v>
      </c>
      <c r="Q7" s="18">
        <f t="shared" si="1"/>
        <v>553</v>
      </c>
      <c r="R7" s="18">
        <f t="shared" si="1"/>
        <v>244</v>
      </c>
      <c r="S7" s="18">
        <f t="shared" si="1"/>
        <v>79</v>
      </c>
      <c r="T7" s="18">
        <f t="shared" si="1"/>
        <v>208</v>
      </c>
      <c r="U7" s="18">
        <f t="shared" si="1"/>
        <v>47</v>
      </c>
      <c r="V7" s="18">
        <f t="shared" si="1"/>
        <v>1</v>
      </c>
      <c r="W7" s="18">
        <f t="shared" si="1"/>
        <v>11</v>
      </c>
      <c r="X7" s="18">
        <f t="shared" si="1"/>
        <v>166</v>
      </c>
      <c r="Y7" s="18">
        <f t="shared" si="1"/>
        <v>90</v>
      </c>
      <c r="Z7" s="18">
        <f t="shared" si="1"/>
        <v>39</v>
      </c>
      <c r="AA7" s="18">
        <f t="shared" si="1"/>
        <v>53</v>
      </c>
      <c r="AB7" s="18">
        <f t="shared" si="1"/>
        <v>65</v>
      </c>
      <c r="AC7" s="18">
        <f t="shared" si="1"/>
        <v>76</v>
      </c>
      <c r="AD7" s="18">
        <f t="shared" si="1"/>
        <v>63</v>
      </c>
      <c r="AE7" s="18">
        <f t="shared" si="1"/>
        <v>25</v>
      </c>
      <c r="AF7" s="18">
        <f t="shared" si="1"/>
        <v>69</v>
      </c>
      <c r="AG7" s="18">
        <f t="shared" si="1"/>
        <v>65</v>
      </c>
    </row>
    <row r="8">
      <c r="A8" s="16" t="s">
        <v>378</v>
      </c>
      <c r="B8" s="6">
        <v>1.0</v>
      </c>
      <c r="C8" s="6">
        <v>4.0</v>
      </c>
      <c r="D8" s="6">
        <v>3.0</v>
      </c>
      <c r="E8" s="6">
        <v>2.0</v>
      </c>
      <c r="F8" s="6">
        <v>6.0</v>
      </c>
      <c r="G8" s="6">
        <v>4.0</v>
      </c>
      <c r="H8" s="6">
        <v>4.0</v>
      </c>
      <c r="I8" s="6">
        <v>5.0</v>
      </c>
      <c r="J8" s="6">
        <v>4.0</v>
      </c>
      <c r="K8" s="6">
        <v>4.0</v>
      </c>
      <c r="L8" s="6">
        <v>4.0</v>
      </c>
      <c r="M8" s="6">
        <v>5.0</v>
      </c>
      <c r="N8" s="6">
        <v>4.0</v>
      </c>
      <c r="O8" s="6">
        <v>9.0</v>
      </c>
      <c r="P8" s="6">
        <v>0.0</v>
      </c>
      <c r="Q8" s="6">
        <v>28.0</v>
      </c>
      <c r="R8" s="6">
        <v>6.0</v>
      </c>
      <c r="S8" s="6">
        <v>8.0</v>
      </c>
      <c r="T8" s="6">
        <v>8.0</v>
      </c>
      <c r="U8" s="6">
        <v>12.0</v>
      </c>
      <c r="V8" s="6">
        <v>5.0</v>
      </c>
      <c r="W8" s="6">
        <v>5.0</v>
      </c>
      <c r="X8" s="6">
        <v>29.0</v>
      </c>
      <c r="Y8" s="6">
        <v>8.0</v>
      </c>
      <c r="Z8" s="6">
        <v>8.0</v>
      </c>
      <c r="AA8" s="6">
        <v>30.0</v>
      </c>
      <c r="AB8" s="6">
        <v>18.0</v>
      </c>
      <c r="AC8" s="6">
        <v>8.0</v>
      </c>
      <c r="AD8" s="6">
        <v>19.0</v>
      </c>
      <c r="AE8" s="6">
        <v>13.0</v>
      </c>
      <c r="AF8" s="6">
        <v>9.0</v>
      </c>
      <c r="AG8" s="6">
        <v>9.0</v>
      </c>
    </row>
    <row r="9">
      <c r="A9" s="16" t="s">
        <v>378</v>
      </c>
      <c r="B9" s="6">
        <v>2.0</v>
      </c>
      <c r="C9" s="6">
        <v>12.0</v>
      </c>
      <c r="D9" s="6">
        <v>11.0</v>
      </c>
      <c r="E9" s="6">
        <v>5.0</v>
      </c>
      <c r="F9" s="6">
        <v>15.0</v>
      </c>
      <c r="G9" s="6">
        <v>14.0</v>
      </c>
      <c r="H9" s="6">
        <v>12.0</v>
      </c>
      <c r="I9" s="6">
        <v>6.0</v>
      </c>
      <c r="J9" s="6">
        <v>8.0</v>
      </c>
      <c r="K9" s="6">
        <v>11.0</v>
      </c>
      <c r="L9" s="6">
        <v>12.0</v>
      </c>
      <c r="M9" s="6">
        <v>8.0</v>
      </c>
      <c r="N9" s="6">
        <v>12.0</v>
      </c>
      <c r="O9" s="6">
        <v>52.0</v>
      </c>
      <c r="P9" s="6">
        <v>0.0</v>
      </c>
      <c r="Q9" s="6">
        <v>8.0</v>
      </c>
      <c r="R9" s="6">
        <v>11.0</v>
      </c>
      <c r="S9" s="6">
        <v>14.0</v>
      </c>
      <c r="T9" s="6">
        <v>12.0</v>
      </c>
      <c r="U9" s="6">
        <v>31.0</v>
      </c>
      <c r="V9" s="6">
        <v>2.0</v>
      </c>
      <c r="W9" s="6">
        <v>12.0</v>
      </c>
      <c r="X9" s="6">
        <v>99.0</v>
      </c>
      <c r="Y9" s="6">
        <v>14.0</v>
      </c>
      <c r="Z9" s="6">
        <v>14.0</v>
      </c>
      <c r="AA9" s="6">
        <v>67.0</v>
      </c>
      <c r="AB9" s="6">
        <v>49.0</v>
      </c>
      <c r="AC9" s="6">
        <v>15.0</v>
      </c>
      <c r="AD9" s="6">
        <v>49.0</v>
      </c>
      <c r="AE9" s="6">
        <v>2.0</v>
      </c>
      <c r="AF9" s="6">
        <v>16.0</v>
      </c>
      <c r="AG9" s="6">
        <v>15.0</v>
      </c>
    </row>
    <row r="10">
      <c r="A10" s="16" t="s">
        <v>378</v>
      </c>
      <c r="B10" s="6">
        <v>4.0</v>
      </c>
      <c r="C10" s="6">
        <v>46.0</v>
      </c>
      <c r="D10" s="6">
        <v>22.0</v>
      </c>
      <c r="E10" s="6">
        <v>22.0</v>
      </c>
      <c r="F10" s="6">
        <v>27.0</v>
      </c>
      <c r="G10" s="6">
        <v>48.0</v>
      </c>
      <c r="H10" s="6">
        <v>32.0</v>
      </c>
      <c r="I10" s="6">
        <v>11.0</v>
      </c>
      <c r="J10" s="6">
        <v>6.0</v>
      </c>
      <c r="K10" s="6">
        <v>26.0</v>
      </c>
      <c r="L10" s="6">
        <v>31.0</v>
      </c>
      <c r="M10" s="6">
        <v>10.0</v>
      </c>
      <c r="N10" s="6">
        <v>29.0</v>
      </c>
      <c r="O10" s="6">
        <v>36.0</v>
      </c>
      <c r="P10" s="6">
        <v>2.0</v>
      </c>
      <c r="Q10" s="6">
        <v>13.0</v>
      </c>
      <c r="R10" s="6">
        <v>19.0</v>
      </c>
      <c r="S10" s="6">
        <v>18.0</v>
      </c>
      <c r="T10" s="6">
        <v>18.0</v>
      </c>
      <c r="U10" s="6">
        <v>32.0</v>
      </c>
      <c r="V10" s="6">
        <v>10.0</v>
      </c>
      <c r="W10" s="6">
        <v>7.0</v>
      </c>
      <c r="X10" s="6">
        <v>122.0</v>
      </c>
      <c r="Y10" s="6">
        <v>18.0</v>
      </c>
      <c r="Z10" s="6">
        <v>19.0</v>
      </c>
      <c r="AA10" s="6">
        <v>55.0</v>
      </c>
      <c r="AB10" s="6">
        <v>49.0</v>
      </c>
      <c r="AC10" s="6">
        <v>19.0</v>
      </c>
      <c r="AD10" s="6">
        <v>48.0</v>
      </c>
      <c r="AE10" s="6">
        <v>3.0</v>
      </c>
      <c r="AF10" s="6">
        <v>20.0</v>
      </c>
      <c r="AG10" s="6">
        <v>18.0</v>
      </c>
    </row>
    <row r="11">
      <c r="A11" s="16" t="s">
        <v>378</v>
      </c>
      <c r="B11" s="6">
        <v>5.0</v>
      </c>
      <c r="C11" s="6">
        <v>9.0</v>
      </c>
      <c r="D11" s="6">
        <v>7.0</v>
      </c>
      <c r="E11" s="6">
        <v>9.0</v>
      </c>
      <c r="F11" s="6">
        <v>9.0</v>
      </c>
      <c r="G11" s="6">
        <v>13.0</v>
      </c>
      <c r="H11" s="6">
        <v>8.0</v>
      </c>
      <c r="I11" s="6">
        <v>6.0</v>
      </c>
      <c r="J11" s="6">
        <v>5.0</v>
      </c>
      <c r="K11" s="6">
        <v>9.0</v>
      </c>
      <c r="L11" s="6">
        <v>9.0</v>
      </c>
      <c r="M11" s="6">
        <v>6.0</v>
      </c>
      <c r="N11" s="6">
        <v>9.0</v>
      </c>
      <c r="O11" s="6">
        <v>9.0</v>
      </c>
      <c r="P11" s="6">
        <v>1.0</v>
      </c>
      <c r="Q11" s="6">
        <v>5.0</v>
      </c>
      <c r="R11" s="6">
        <v>8.0</v>
      </c>
      <c r="S11" s="6">
        <v>10.0</v>
      </c>
      <c r="T11" s="6">
        <v>9.0</v>
      </c>
      <c r="U11" s="6">
        <v>30.0</v>
      </c>
      <c r="V11" s="6">
        <v>10.0</v>
      </c>
      <c r="W11" s="6">
        <v>8.0</v>
      </c>
      <c r="X11" s="6">
        <v>61.0</v>
      </c>
      <c r="Y11" s="6">
        <v>11.0</v>
      </c>
      <c r="Z11" s="6">
        <v>17.0</v>
      </c>
      <c r="AA11" s="6">
        <v>26.0</v>
      </c>
      <c r="AB11" s="6">
        <v>27.0</v>
      </c>
      <c r="AC11" s="6">
        <v>14.0</v>
      </c>
      <c r="AD11" s="6">
        <v>26.0</v>
      </c>
      <c r="AE11" s="6">
        <v>55.0</v>
      </c>
      <c r="AF11" s="6">
        <v>18.0</v>
      </c>
      <c r="AG11" s="6">
        <v>20.0</v>
      </c>
    </row>
    <row r="12">
      <c r="A12" s="16" t="s">
        <v>378</v>
      </c>
      <c r="B12" s="6">
        <v>6.0</v>
      </c>
      <c r="C12" s="6">
        <v>107.0</v>
      </c>
      <c r="D12" s="6">
        <v>51.0</v>
      </c>
      <c r="E12" s="6">
        <v>48.0</v>
      </c>
      <c r="F12" s="6">
        <v>54.0</v>
      </c>
      <c r="G12" s="6">
        <v>75.0</v>
      </c>
      <c r="H12" s="6">
        <v>70.0</v>
      </c>
      <c r="I12" s="6">
        <v>16.0</v>
      </c>
      <c r="J12" s="6">
        <v>16.0</v>
      </c>
      <c r="K12" s="6">
        <v>53.0</v>
      </c>
      <c r="L12" s="6">
        <v>62.0</v>
      </c>
      <c r="M12" s="6">
        <v>19.0</v>
      </c>
      <c r="N12" s="6">
        <v>58.0</v>
      </c>
      <c r="O12" s="6">
        <v>75.0</v>
      </c>
      <c r="P12" s="6">
        <v>11.0</v>
      </c>
      <c r="Q12" s="6">
        <v>34.0</v>
      </c>
      <c r="R12" s="6">
        <v>37.0</v>
      </c>
      <c r="S12" s="6">
        <v>33.0</v>
      </c>
      <c r="T12" s="6">
        <v>35.0</v>
      </c>
      <c r="U12" s="6">
        <v>55.0</v>
      </c>
      <c r="V12" s="6">
        <v>8.0</v>
      </c>
      <c r="W12" s="6">
        <v>7.0</v>
      </c>
      <c r="X12" s="6">
        <v>75.0</v>
      </c>
      <c r="Y12" s="6">
        <v>33.0</v>
      </c>
      <c r="Z12" s="6">
        <v>29.0</v>
      </c>
      <c r="AA12" s="6">
        <v>31.0</v>
      </c>
      <c r="AB12" s="6">
        <v>33.0</v>
      </c>
      <c r="AC12" s="6">
        <v>32.0</v>
      </c>
      <c r="AD12" s="6">
        <v>33.0</v>
      </c>
      <c r="AE12" s="6">
        <v>19.0</v>
      </c>
      <c r="AF12" s="6">
        <v>31.0</v>
      </c>
      <c r="AG12" s="6">
        <v>30.0</v>
      </c>
    </row>
    <row r="13">
      <c r="A13" s="16" t="s">
        <v>378</v>
      </c>
      <c r="B13" s="6">
        <v>10.0</v>
      </c>
      <c r="C13" s="6">
        <v>130.0</v>
      </c>
      <c r="D13" s="6">
        <v>56.0</v>
      </c>
      <c r="E13" s="6">
        <v>66.0</v>
      </c>
      <c r="F13" s="6">
        <v>88.0</v>
      </c>
      <c r="G13" s="6">
        <v>115.0</v>
      </c>
      <c r="H13" s="6">
        <v>89.0</v>
      </c>
      <c r="I13" s="6">
        <v>27.0</v>
      </c>
      <c r="J13" s="6">
        <v>35.0</v>
      </c>
      <c r="K13" s="6">
        <v>78.0</v>
      </c>
      <c r="L13" s="6">
        <v>87.0</v>
      </c>
      <c r="M13" s="6">
        <v>35.0</v>
      </c>
      <c r="N13" s="6">
        <v>83.0</v>
      </c>
      <c r="O13" s="6">
        <v>80.0</v>
      </c>
      <c r="P13" s="6">
        <v>6.0</v>
      </c>
      <c r="Q13" s="6">
        <v>132.0</v>
      </c>
      <c r="R13" s="6">
        <v>60.0</v>
      </c>
      <c r="S13" s="6">
        <v>46.0</v>
      </c>
      <c r="T13" s="6">
        <v>60.0</v>
      </c>
      <c r="U13" s="6">
        <v>61.0</v>
      </c>
      <c r="V13" s="6">
        <v>16.0</v>
      </c>
      <c r="W13" s="6">
        <v>16.0</v>
      </c>
      <c r="X13" s="6">
        <v>71.0</v>
      </c>
      <c r="Y13" s="6">
        <v>47.0</v>
      </c>
      <c r="Z13" s="6">
        <v>39.0</v>
      </c>
      <c r="AA13" s="6">
        <v>38.0</v>
      </c>
      <c r="AB13" s="6">
        <v>39.0</v>
      </c>
      <c r="AC13" s="6">
        <v>44.0</v>
      </c>
      <c r="AD13" s="6">
        <v>39.0</v>
      </c>
      <c r="AE13" s="6">
        <v>13.0</v>
      </c>
      <c r="AF13" s="6">
        <v>41.0</v>
      </c>
      <c r="AG13" s="6">
        <v>38.0</v>
      </c>
    </row>
    <row r="14">
      <c r="A14" s="16" t="s">
        <v>378</v>
      </c>
      <c r="B14" s="6">
        <v>11.0</v>
      </c>
      <c r="C14" s="6">
        <v>110.0</v>
      </c>
      <c r="D14" s="6">
        <v>74.0</v>
      </c>
      <c r="E14" s="6">
        <v>104.0</v>
      </c>
      <c r="F14" s="6">
        <v>117.0</v>
      </c>
      <c r="G14" s="6">
        <v>147.0</v>
      </c>
      <c r="H14" s="6">
        <v>95.0</v>
      </c>
      <c r="I14" s="6">
        <v>32.0</v>
      </c>
      <c r="J14" s="6">
        <v>50.0</v>
      </c>
      <c r="K14" s="6">
        <v>108.0</v>
      </c>
      <c r="L14" s="6">
        <v>103.0</v>
      </c>
      <c r="M14" s="6">
        <v>44.0</v>
      </c>
      <c r="N14" s="6">
        <v>100.0</v>
      </c>
      <c r="O14" s="6">
        <v>28.0</v>
      </c>
      <c r="P14" s="6">
        <v>1.0</v>
      </c>
      <c r="Q14" s="6">
        <v>73.0</v>
      </c>
      <c r="R14" s="6">
        <v>60.0</v>
      </c>
      <c r="S14" s="6">
        <v>33.0</v>
      </c>
      <c r="T14" s="6">
        <v>51.0</v>
      </c>
      <c r="U14" s="6">
        <v>49.0</v>
      </c>
      <c r="V14" s="6">
        <v>16.0</v>
      </c>
      <c r="W14" s="6">
        <v>1.0</v>
      </c>
      <c r="X14" s="6">
        <v>18.0</v>
      </c>
      <c r="Y14" s="6">
        <v>37.0</v>
      </c>
      <c r="Z14" s="6">
        <v>33.0</v>
      </c>
      <c r="AA14" s="6">
        <v>8.0</v>
      </c>
      <c r="AB14" s="6">
        <v>11.0</v>
      </c>
      <c r="AC14" s="6">
        <v>36.0</v>
      </c>
      <c r="AD14" s="6">
        <v>11.0</v>
      </c>
      <c r="AE14" s="6">
        <v>91.0</v>
      </c>
      <c r="AF14" s="6">
        <v>35.0</v>
      </c>
      <c r="AG14" s="6">
        <v>39.0</v>
      </c>
    </row>
    <row r="15">
      <c r="A15" s="16" t="s">
        <v>378</v>
      </c>
      <c r="B15" s="6">
        <v>12.0</v>
      </c>
      <c r="C15" s="6">
        <v>19.0</v>
      </c>
      <c r="D15" s="6">
        <v>7.0</v>
      </c>
      <c r="E15" s="6">
        <v>11.0</v>
      </c>
      <c r="F15" s="6">
        <v>12.0</v>
      </c>
      <c r="G15" s="6">
        <v>11.0</v>
      </c>
      <c r="H15" s="6">
        <v>11.0</v>
      </c>
      <c r="I15" s="6">
        <v>2.0</v>
      </c>
      <c r="J15" s="6">
        <v>7.0</v>
      </c>
      <c r="K15" s="6">
        <v>11.0</v>
      </c>
      <c r="L15" s="6">
        <v>10.0</v>
      </c>
      <c r="M15" s="6">
        <v>5.0</v>
      </c>
      <c r="N15" s="6">
        <v>10.0</v>
      </c>
      <c r="O15" s="6">
        <v>3.0</v>
      </c>
      <c r="P15" s="6">
        <v>2.0</v>
      </c>
      <c r="Q15" s="6">
        <v>9.0</v>
      </c>
      <c r="R15" s="6">
        <v>6.0</v>
      </c>
      <c r="S15" s="6">
        <v>4.0</v>
      </c>
      <c r="T15" s="6">
        <v>5.0</v>
      </c>
      <c r="U15" s="6">
        <v>5.0</v>
      </c>
      <c r="V15" s="6">
        <v>1.0</v>
      </c>
      <c r="W15" s="6">
        <v>0.0</v>
      </c>
      <c r="X15" s="6">
        <v>0.0</v>
      </c>
      <c r="Y15" s="6">
        <v>4.0</v>
      </c>
      <c r="Z15" s="6">
        <v>3.0</v>
      </c>
      <c r="AA15" s="6">
        <v>3.0</v>
      </c>
      <c r="AB15" s="6">
        <v>0.0</v>
      </c>
      <c r="AC15" s="6">
        <v>4.0</v>
      </c>
      <c r="AD15" s="6">
        <v>1.0</v>
      </c>
      <c r="AE15" s="6">
        <v>8.0</v>
      </c>
      <c r="AF15" s="6">
        <v>4.0</v>
      </c>
      <c r="AG15" s="6">
        <v>4.0</v>
      </c>
    </row>
    <row r="16">
      <c r="A16" s="16" t="s">
        <v>378</v>
      </c>
      <c r="B16" s="6">
        <v>13.0</v>
      </c>
      <c r="C16" s="6">
        <v>20.0</v>
      </c>
      <c r="D16" s="6">
        <v>8.0</v>
      </c>
      <c r="E16" s="6">
        <v>10.0</v>
      </c>
      <c r="F16" s="6">
        <v>8.0</v>
      </c>
      <c r="G16" s="6">
        <v>17.0</v>
      </c>
      <c r="H16" s="6">
        <v>13.0</v>
      </c>
      <c r="I16" s="6">
        <v>2.0</v>
      </c>
      <c r="J16" s="6">
        <v>2.0</v>
      </c>
      <c r="K16" s="6">
        <v>10.0</v>
      </c>
      <c r="L16" s="6">
        <v>12.0</v>
      </c>
      <c r="M16" s="6">
        <v>2.0</v>
      </c>
      <c r="N16" s="6">
        <v>11.0</v>
      </c>
      <c r="O16" s="6">
        <v>21.0</v>
      </c>
      <c r="P16" s="6">
        <v>0.0</v>
      </c>
      <c r="Q16" s="6">
        <v>7.0</v>
      </c>
      <c r="R16" s="6">
        <v>7.0</v>
      </c>
      <c r="S16" s="6">
        <v>8.0</v>
      </c>
      <c r="T16" s="6">
        <v>7.0</v>
      </c>
      <c r="U16" s="6">
        <v>15.0</v>
      </c>
      <c r="V16" s="6">
        <v>3.0</v>
      </c>
      <c r="W16" s="6">
        <v>10.0</v>
      </c>
      <c r="X16" s="6">
        <v>26.0</v>
      </c>
      <c r="Y16" s="6">
        <v>8.0</v>
      </c>
      <c r="Z16" s="6">
        <v>8.0</v>
      </c>
      <c r="AA16" s="6">
        <v>14.0</v>
      </c>
      <c r="AB16" s="6">
        <v>15.0</v>
      </c>
      <c r="AC16" s="6">
        <v>8.0</v>
      </c>
      <c r="AD16" s="6">
        <v>15.0</v>
      </c>
      <c r="AE16" s="6">
        <v>5.0</v>
      </c>
      <c r="AF16" s="6">
        <v>8.0</v>
      </c>
      <c r="AG16" s="6">
        <v>8.0</v>
      </c>
    </row>
    <row r="17">
      <c r="A17" s="16" t="s">
        <v>378</v>
      </c>
      <c r="B17" s="6">
        <v>14.0</v>
      </c>
      <c r="C17" s="6">
        <v>96.0</v>
      </c>
      <c r="D17" s="6">
        <v>35.0</v>
      </c>
      <c r="E17" s="6">
        <v>56.0</v>
      </c>
      <c r="F17" s="6">
        <v>96.0</v>
      </c>
      <c r="G17" s="6">
        <v>140.0</v>
      </c>
      <c r="H17" s="6">
        <v>72.0</v>
      </c>
      <c r="I17" s="6">
        <v>9.0</v>
      </c>
      <c r="J17" s="6">
        <v>24.0</v>
      </c>
      <c r="K17" s="6">
        <v>76.0</v>
      </c>
      <c r="L17" s="6">
        <v>82.0</v>
      </c>
      <c r="M17" s="6">
        <v>22.0</v>
      </c>
      <c r="N17" s="6">
        <v>78.0</v>
      </c>
      <c r="O17" s="6">
        <v>35.0</v>
      </c>
      <c r="P17" s="6">
        <v>217.0</v>
      </c>
      <c r="Q17" s="6">
        <v>85.0</v>
      </c>
      <c r="R17" s="6">
        <v>54.0</v>
      </c>
      <c r="S17" s="6">
        <v>57.0</v>
      </c>
      <c r="T17" s="6">
        <v>56.0</v>
      </c>
      <c r="U17" s="6">
        <v>72.0</v>
      </c>
      <c r="V17" s="6">
        <v>21.0</v>
      </c>
      <c r="W17" s="6">
        <v>0.0</v>
      </c>
      <c r="X17" s="6">
        <v>2.0</v>
      </c>
      <c r="Y17" s="6">
        <v>52.0</v>
      </c>
      <c r="Z17" s="6">
        <v>43.0</v>
      </c>
      <c r="AA17" s="6">
        <v>6.0</v>
      </c>
      <c r="AB17" s="6">
        <v>3.0</v>
      </c>
      <c r="AC17" s="6">
        <v>44.0</v>
      </c>
      <c r="AD17" s="6">
        <v>5.0</v>
      </c>
      <c r="AE17" s="6">
        <v>1.0</v>
      </c>
      <c r="AF17" s="6">
        <v>31.0</v>
      </c>
      <c r="AG17" s="6">
        <v>28.0</v>
      </c>
    </row>
    <row r="18">
      <c r="A18" s="16" t="s">
        <v>378</v>
      </c>
      <c r="B18" s="6" t="s">
        <v>61</v>
      </c>
      <c r="C18" s="6">
        <v>104.0</v>
      </c>
      <c r="D18" s="6">
        <v>37.0</v>
      </c>
      <c r="E18" s="6">
        <v>33.0</v>
      </c>
      <c r="F18" s="6">
        <v>60.0</v>
      </c>
      <c r="G18" s="6">
        <v>96.0</v>
      </c>
      <c r="H18" s="6">
        <v>69.0</v>
      </c>
      <c r="I18" s="6">
        <v>35.0</v>
      </c>
      <c r="J18" s="6">
        <v>51.0</v>
      </c>
      <c r="K18" s="6">
        <v>52.0</v>
      </c>
      <c r="L18" s="6">
        <v>69.0</v>
      </c>
      <c r="M18" s="6">
        <v>46.0</v>
      </c>
      <c r="N18" s="6">
        <v>66.0</v>
      </c>
      <c r="O18" s="6">
        <v>49.0</v>
      </c>
      <c r="P18" s="6">
        <v>16.0</v>
      </c>
      <c r="Q18" s="6">
        <v>154.0</v>
      </c>
      <c r="R18" s="6">
        <v>62.0</v>
      </c>
      <c r="S18" s="6">
        <v>53.0</v>
      </c>
      <c r="T18" s="6">
        <v>66.0</v>
      </c>
      <c r="U18" s="6">
        <v>56.0</v>
      </c>
      <c r="V18" s="6">
        <v>15.0</v>
      </c>
      <c r="W18" s="6">
        <v>7.0</v>
      </c>
      <c r="X18" s="6">
        <v>42.0</v>
      </c>
      <c r="Y18" s="6">
        <v>57.0</v>
      </c>
      <c r="Z18" s="6">
        <v>42.0</v>
      </c>
      <c r="AA18" s="6">
        <v>30.0</v>
      </c>
      <c r="AB18" s="6">
        <v>29.0</v>
      </c>
      <c r="AC18" s="6">
        <v>57.0</v>
      </c>
      <c r="AD18" s="6">
        <v>31.0</v>
      </c>
      <c r="AE18" s="6">
        <v>250.0</v>
      </c>
      <c r="AF18" s="6">
        <v>62.0</v>
      </c>
      <c r="AG18" s="6">
        <v>73.0</v>
      </c>
    </row>
    <row r="19">
      <c r="A19" s="19" t="s">
        <v>376</v>
      </c>
      <c r="B19" s="18" t="s">
        <v>379</v>
      </c>
      <c r="C19" s="18">
        <f t="shared" ref="C19:AG19" si="2">sum(C8:C18)</f>
        <v>657</v>
      </c>
      <c r="D19" s="18">
        <f t="shared" si="2"/>
        <v>311</v>
      </c>
      <c r="E19" s="18">
        <f t="shared" si="2"/>
        <v>366</v>
      </c>
      <c r="F19" s="18">
        <f t="shared" si="2"/>
        <v>492</v>
      </c>
      <c r="G19" s="18">
        <f t="shared" si="2"/>
        <v>680</v>
      </c>
      <c r="H19" s="18">
        <f t="shared" si="2"/>
        <v>475</v>
      </c>
      <c r="I19" s="18">
        <f t="shared" si="2"/>
        <v>151</v>
      </c>
      <c r="J19" s="18">
        <f t="shared" si="2"/>
        <v>208</v>
      </c>
      <c r="K19" s="18">
        <f t="shared" si="2"/>
        <v>438</v>
      </c>
      <c r="L19" s="18">
        <f t="shared" si="2"/>
        <v>481</v>
      </c>
      <c r="M19" s="18">
        <f t="shared" si="2"/>
        <v>202</v>
      </c>
      <c r="N19" s="18">
        <f t="shared" si="2"/>
        <v>460</v>
      </c>
      <c r="O19" s="18">
        <f t="shared" si="2"/>
        <v>397</v>
      </c>
      <c r="P19" s="18">
        <f t="shared" si="2"/>
        <v>256</v>
      </c>
      <c r="Q19" s="18">
        <f t="shared" si="2"/>
        <v>548</v>
      </c>
      <c r="R19" s="18">
        <f t="shared" si="2"/>
        <v>330</v>
      </c>
      <c r="S19" s="18">
        <f t="shared" si="2"/>
        <v>284</v>
      </c>
      <c r="T19" s="18">
        <f t="shared" si="2"/>
        <v>327</v>
      </c>
      <c r="U19" s="18">
        <f t="shared" si="2"/>
        <v>418</v>
      </c>
      <c r="V19" s="18">
        <f t="shared" si="2"/>
        <v>107</v>
      </c>
      <c r="W19" s="18">
        <f t="shared" si="2"/>
        <v>73</v>
      </c>
      <c r="X19" s="18">
        <f t="shared" si="2"/>
        <v>545</v>
      </c>
      <c r="Y19" s="18">
        <f t="shared" si="2"/>
        <v>289</v>
      </c>
      <c r="Z19" s="18">
        <f t="shared" si="2"/>
        <v>255</v>
      </c>
      <c r="AA19" s="18">
        <f t="shared" si="2"/>
        <v>308</v>
      </c>
      <c r="AB19" s="18">
        <f t="shared" si="2"/>
        <v>273</v>
      </c>
      <c r="AC19" s="18">
        <f t="shared" si="2"/>
        <v>281</v>
      </c>
      <c r="AD19" s="18">
        <f t="shared" si="2"/>
        <v>277</v>
      </c>
      <c r="AE19" s="18">
        <f t="shared" si="2"/>
        <v>460</v>
      </c>
      <c r="AF19" s="18">
        <f t="shared" si="2"/>
        <v>275</v>
      </c>
      <c r="AG19" s="18">
        <f t="shared" si="2"/>
        <v>282</v>
      </c>
    </row>
    <row r="20">
      <c r="A20" s="20" t="s">
        <v>380</v>
      </c>
      <c r="B20" s="9" t="s">
        <v>381</v>
      </c>
      <c r="C20" s="9">
        <v>25.0</v>
      </c>
      <c r="D20" s="9">
        <v>13.0</v>
      </c>
      <c r="E20" s="9">
        <v>10.0</v>
      </c>
      <c r="F20" s="9">
        <v>11.0</v>
      </c>
      <c r="G20" s="9">
        <v>28.0</v>
      </c>
      <c r="H20" s="9">
        <v>17.0</v>
      </c>
      <c r="I20" s="9">
        <v>4.0</v>
      </c>
      <c r="J20" s="9">
        <v>5.0</v>
      </c>
      <c r="K20" s="9">
        <v>11.0</v>
      </c>
      <c r="L20" s="9">
        <v>16.0</v>
      </c>
      <c r="M20" s="9">
        <v>5.0</v>
      </c>
      <c r="N20" s="9">
        <v>14.0</v>
      </c>
      <c r="O20" s="9">
        <v>9.0</v>
      </c>
      <c r="P20" s="9">
        <v>1.0</v>
      </c>
      <c r="Q20" s="9">
        <v>9.0</v>
      </c>
      <c r="R20" s="9">
        <v>7.0</v>
      </c>
      <c r="S20" s="9">
        <v>4.0</v>
      </c>
      <c r="T20" s="9">
        <v>6.0</v>
      </c>
      <c r="U20" s="9">
        <v>4.0</v>
      </c>
      <c r="V20" s="9">
        <v>1.0</v>
      </c>
      <c r="W20" s="9">
        <v>1.0</v>
      </c>
      <c r="X20" s="9">
        <v>1.0</v>
      </c>
      <c r="Y20" s="9">
        <v>4.0</v>
      </c>
      <c r="Z20" s="9">
        <v>3.0</v>
      </c>
      <c r="AA20" s="9">
        <v>1.0</v>
      </c>
      <c r="AB20" s="9">
        <v>1.0</v>
      </c>
      <c r="AC20" s="9">
        <v>4.0</v>
      </c>
      <c r="AD20" s="9">
        <v>1.0</v>
      </c>
      <c r="AE20" s="9">
        <v>3.0</v>
      </c>
      <c r="AF20" s="9">
        <v>4.0</v>
      </c>
      <c r="AG20" s="9">
        <v>4.0</v>
      </c>
    </row>
    <row r="21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</row>
    <row r="22">
      <c r="A22" s="17" t="s">
        <v>382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</row>
    <row r="23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</row>
    <row r="24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</row>
    <row r="2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</row>
    <row r="26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</row>
    <row r="27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</row>
    <row r="28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</row>
    <row r="29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</row>
    <row r="30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</row>
    <row r="31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</row>
    <row r="3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</row>
    <row r="33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</row>
    <row r="34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</row>
    <row r="3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</row>
    <row r="36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</row>
    <row r="37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</row>
    <row r="38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</row>
    <row r="39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</row>
    <row r="40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</row>
    <row r="41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</row>
    <row r="42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</row>
    <row r="43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</row>
    <row r="44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</row>
    <row r="4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</row>
    <row r="46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</row>
    <row r="47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</row>
    <row r="48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</row>
    <row r="49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</row>
    <row r="50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</row>
    <row r="5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</row>
    <row r="52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</row>
    <row r="5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</row>
    <row r="54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</row>
    <row r="5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</row>
    <row r="56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</row>
    <row r="57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</row>
    <row r="58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</row>
    <row r="59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</row>
    <row r="60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</row>
    <row r="6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</row>
    <row r="62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</row>
    <row r="63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</row>
    <row r="64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</row>
    <row r="6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</row>
    <row r="66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</row>
    <row r="67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</row>
    <row r="68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</row>
    <row r="69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</row>
    <row r="70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</row>
    <row r="7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</row>
    <row r="7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</row>
    <row r="73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</row>
    <row r="74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</row>
    <row r="7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</row>
    <row r="76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</row>
    <row r="77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</row>
    <row r="78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</row>
    <row r="79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</row>
    <row r="80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</row>
    <row r="8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</row>
    <row r="8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</row>
    <row r="83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</row>
    <row r="84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</row>
    <row r="8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</row>
    <row r="86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</row>
    <row r="87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</row>
    <row r="88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</row>
    <row r="89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</row>
    <row r="90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</row>
    <row r="9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</row>
    <row r="9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</row>
    <row r="93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</row>
    <row r="94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</row>
    <row r="9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</row>
    <row r="96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</row>
    <row r="97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</row>
    <row r="98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</row>
    <row r="99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</row>
    <row r="100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</row>
    <row r="10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</row>
    <row r="10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</row>
    <row r="10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</row>
    <row r="104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</row>
    <row r="10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</row>
    <row r="106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</row>
    <row r="107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</row>
    <row r="108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</row>
    <row r="109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</row>
    <row r="110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</row>
    <row r="11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</row>
    <row r="11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</row>
    <row r="113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</row>
    <row r="114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</row>
    <row r="11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</row>
    <row r="116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</row>
    <row r="117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</row>
    <row r="118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</row>
    <row r="119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</row>
    <row r="120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</row>
    <row r="12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</row>
    <row r="12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</row>
    <row r="12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</row>
    <row r="124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</row>
    <row r="1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</row>
    <row r="126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</row>
    <row r="127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</row>
    <row r="128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</row>
    <row r="129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</row>
    <row r="130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</row>
    <row r="13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</row>
    <row r="13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</row>
    <row r="13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</row>
    <row r="134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</row>
    <row r="1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</row>
    <row r="136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</row>
    <row r="137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</row>
    <row r="138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</row>
    <row r="139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</row>
    <row r="140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</row>
    <row r="14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</row>
    <row r="14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</row>
    <row r="143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</row>
    <row r="144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</row>
    <row r="14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</row>
    <row r="146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</row>
    <row r="147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</row>
    <row r="148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</row>
    <row r="149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</row>
    <row r="150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</row>
    <row r="15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</row>
    <row r="15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</row>
    <row r="153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</row>
    <row r="154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</row>
    <row r="15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</row>
    <row r="156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</row>
    <row r="157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</row>
    <row r="158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</row>
    <row r="159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</row>
    <row r="160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</row>
    <row r="16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</row>
    <row r="16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</row>
    <row r="163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</row>
    <row r="164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</row>
    <row r="16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</row>
    <row r="166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</row>
    <row r="167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</row>
    <row r="168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</row>
    <row r="169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</row>
    <row r="170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</row>
    <row r="17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</row>
    <row r="17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</row>
    <row r="173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</row>
    <row r="174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</row>
    <row r="17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</row>
    <row r="176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</row>
    <row r="177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</row>
    <row r="178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</row>
    <row r="179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</row>
    <row r="180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</row>
    <row r="18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</row>
    <row r="18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</row>
    <row r="183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</row>
    <row r="184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</row>
    <row r="18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</row>
    <row r="186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</row>
    <row r="187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</row>
    <row r="188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</row>
    <row r="189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</row>
    <row r="190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</row>
    <row r="19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</row>
    <row r="19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</row>
    <row r="19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</row>
    <row r="194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</row>
    <row r="19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</row>
    <row r="196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</row>
    <row r="197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</row>
    <row r="198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</row>
    <row r="199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</row>
    <row r="200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</row>
    <row r="20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</row>
    <row r="20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</row>
    <row r="20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</row>
    <row r="204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</row>
    <row r="20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</row>
    <row r="206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</row>
    <row r="207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</row>
    <row r="208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</row>
    <row r="209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</row>
    <row r="210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</row>
    <row r="21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</row>
    <row r="21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</row>
    <row r="21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</row>
    <row r="214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</row>
    <row r="2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</row>
    <row r="216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</row>
    <row r="217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</row>
    <row r="218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</row>
    <row r="219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</row>
    <row r="220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</row>
    <row r="22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</row>
    <row r="22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</row>
    <row r="22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</row>
    <row r="224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</row>
    <row r="2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</row>
    <row r="226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</row>
    <row r="227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</row>
    <row r="228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</row>
    <row r="229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</row>
    <row r="230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</row>
    <row r="23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</row>
    <row r="23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</row>
    <row r="23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</row>
    <row r="234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</row>
    <row r="2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</row>
    <row r="236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</row>
    <row r="237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</row>
    <row r="238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</row>
    <row r="239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</row>
    <row r="240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</row>
    <row r="24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</row>
    <row r="24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</row>
    <row r="24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</row>
    <row r="244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</row>
    <row r="24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</row>
    <row r="246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</row>
    <row r="247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</row>
    <row r="248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</row>
    <row r="249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</row>
    <row r="250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</row>
    <row r="25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</row>
    <row r="25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</row>
    <row r="25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</row>
    <row r="254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</row>
    <row r="25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</row>
    <row r="256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</row>
    <row r="257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</row>
    <row r="258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</row>
    <row r="259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</row>
    <row r="260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</row>
    <row r="26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</row>
    <row r="26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</row>
    <row r="26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</row>
    <row r="264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</row>
    <row r="26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</row>
    <row r="266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</row>
    <row r="267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</row>
    <row r="268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</row>
    <row r="269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</row>
    <row r="270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</row>
    <row r="27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</row>
    <row r="27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</row>
    <row r="27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</row>
    <row r="274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</row>
    <row r="27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</row>
    <row r="276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</row>
    <row r="277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</row>
    <row r="278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</row>
    <row r="279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</row>
    <row r="280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</row>
    <row r="28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</row>
    <row r="28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</row>
    <row r="28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</row>
    <row r="284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</row>
    <row r="28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</row>
    <row r="286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</row>
    <row r="287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</row>
    <row r="288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</row>
    <row r="289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</row>
    <row r="290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</row>
    <row r="29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</row>
    <row r="29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</row>
    <row r="29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</row>
    <row r="294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</row>
    <row r="29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</row>
    <row r="296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</row>
    <row r="297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</row>
    <row r="298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</row>
    <row r="299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</row>
    <row r="300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</row>
    <row r="30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</row>
    <row r="30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</row>
    <row r="30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</row>
    <row r="304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</row>
    <row r="30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</row>
    <row r="306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</row>
    <row r="307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</row>
    <row r="308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</row>
    <row r="309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</row>
    <row r="310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</row>
    <row r="31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</row>
    <row r="31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</row>
    <row r="31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</row>
    <row r="314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</row>
    <row r="3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</row>
    <row r="316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</row>
    <row r="317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</row>
    <row r="318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</row>
    <row r="319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</row>
    <row r="320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</row>
    <row r="32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</row>
    <row r="32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</row>
    <row r="32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</row>
    <row r="324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</row>
    <row r="3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</row>
    <row r="326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</row>
    <row r="327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</row>
    <row r="328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</row>
    <row r="329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</row>
    <row r="330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</row>
    <row r="33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</row>
    <row r="33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  <c r="AG332" s="12"/>
    </row>
    <row r="33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12"/>
    </row>
    <row r="334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  <c r="AG334" s="12"/>
    </row>
    <row r="3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</row>
    <row r="336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</row>
    <row r="337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</row>
    <row r="338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</row>
    <row r="339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</row>
    <row r="340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</row>
    <row r="34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</row>
    <row r="34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</row>
    <row r="34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</row>
    <row r="344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</row>
    <row r="34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</row>
    <row r="346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</row>
    <row r="347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</row>
    <row r="348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</row>
    <row r="349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</row>
    <row r="350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</row>
    <row r="35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  <c r="AG351" s="12"/>
    </row>
    <row r="35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  <c r="AG352" s="12"/>
    </row>
    <row r="35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  <c r="AG353" s="12"/>
    </row>
    <row r="354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  <c r="AG354" s="12"/>
    </row>
    <row r="35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</row>
    <row r="356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</row>
    <row r="357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</row>
    <row r="358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  <c r="AG358" s="12"/>
    </row>
    <row r="359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  <c r="AG359" s="12"/>
    </row>
    <row r="360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  <c r="AG360" s="12"/>
    </row>
    <row r="36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  <c r="AG361" s="12"/>
    </row>
    <row r="36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  <c r="AG362" s="12"/>
    </row>
    <row r="36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  <c r="AG363" s="12"/>
    </row>
    <row r="364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  <c r="AG364" s="12"/>
    </row>
    <row r="36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  <c r="AG365" s="12"/>
    </row>
    <row r="366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2"/>
      <c r="AG366" s="12"/>
    </row>
    <row r="367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2"/>
      <c r="AG367" s="12"/>
    </row>
    <row r="368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2"/>
      <c r="AG368" s="12"/>
    </row>
    <row r="369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2"/>
      <c r="AG369" s="12"/>
    </row>
    <row r="370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2"/>
      <c r="AG370" s="12"/>
    </row>
    <row r="37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  <c r="AG371" s="12"/>
    </row>
    <row r="37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2"/>
      <c r="AG372" s="12"/>
    </row>
    <row r="37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2"/>
      <c r="AG373" s="12"/>
    </row>
    <row r="374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2"/>
      <c r="AG374" s="12"/>
    </row>
    <row r="37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2"/>
      <c r="AG375" s="12"/>
    </row>
    <row r="376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2"/>
      <c r="AG376" s="12"/>
    </row>
    <row r="377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2"/>
      <c r="AG377" s="12"/>
    </row>
    <row r="378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2"/>
      <c r="AG378" s="12"/>
    </row>
    <row r="379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2"/>
      <c r="AG379" s="12"/>
    </row>
    <row r="380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2"/>
      <c r="AG380" s="12"/>
    </row>
    <row r="38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2"/>
      <c r="AG381" s="12"/>
    </row>
    <row r="38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2"/>
      <c r="AG382" s="12"/>
    </row>
    <row r="38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2"/>
      <c r="AG383" s="12"/>
    </row>
    <row r="384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2"/>
      <c r="AG384" s="12"/>
    </row>
    <row r="38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2"/>
      <c r="AG385" s="12"/>
    </row>
    <row r="386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2"/>
      <c r="AG386" s="12"/>
    </row>
    <row r="387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  <c r="AF387" s="12"/>
      <c r="AG387" s="12"/>
    </row>
    <row r="388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  <c r="AF388" s="12"/>
      <c r="AG388" s="12"/>
    </row>
    <row r="389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  <c r="AF389" s="12"/>
      <c r="AG389" s="12"/>
    </row>
    <row r="390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  <c r="AF390" s="12"/>
      <c r="AG390" s="12"/>
    </row>
    <row r="39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  <c r="AF391" s="12"/>
      <c r="AG391" s="12"/>
    </row>
    <row r="39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  <c r="AF392" s="12"/>
      <c r="AG392" s="12"/>
    </row>
    <row r="39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  <c r="AF393" s="12"/>
      <c r="AG393" s="12"/>
    </row>
    <row r="394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  <c r="AF394" s="12"/>
      <c r="AG394" s="12"/>
    </row>
    <row r="39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  <c r="AF395" s="12"/>
      <c r="AG395" s="12"/>
    </row>
    <row r="396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  <c r="AF396" s="12"/>
      <c r="AG396" s="12"/>
    </row>
    <row r="397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  <c r="AF397" s="12"/>
      <c r="AG397" s="12"/>
    </row>
    <row r="398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  <c r="AF398" s="12"/>
      <c r="AG398" s="12"/>
    </row>
    <row r="399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  <c r="AF399" s="12"/>
      <c r="AG399" s="12"/>
    </row>
    <row r="400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2"/>
      <c r="AG400" s="12"/>
    </row>
    <row r="40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2"/>
      <c r="AG401" s="12"/>
    </row>
    <row r="40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2"/>
      <c r="AG402" s="12"/>
    </row>
    <row r="40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  <c r="AF403" s="12"/>
      <c r="AG403" s="12"/>
    </row>
    <row r="404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  <c r="AF404" s="12"/>
      <c r="AG404" s="12"/>
    </row>
    <row r="40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  <c r="AF405" s="12"/>
      <c r="AG405" s="12"/>
    </row>
    <row r="406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  <c r="AF406" s="12"/>
      <c r="AG406" s="12"/>
    </row>
    <row r="407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  <c r="AF407" s="12"/>
      <c r="AG407" s="12"/>
    </row>
    <row r="408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  <c r="AF408" s="12"/>
      <c r="AG408" s="12"/>
    </row>
    <row r="409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  <c r="AF409" s="12"/>
      <c r="AG409" s="12"/>
    </row>
    <row r="410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2"/>
      <c r="AG410" s="12"/>
    </row>
    <row r="41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  <c r="AF411" s="12"/>
      <c r="AG411" s="12"/>
    </row>
    <row r="41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  <c r="AF412" s="12"/>
      <c r="AG412" s="12"/>
    </row>
    <row r="41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  <c r="AF413" s="12"/>
      <c r="AG413" s="12"/>
    </row>
    <row r="414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  <c r="AF414" s="12"/>
      <c r="AG414" s="12"/>
    </row>
    <row r="4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  <c r="AF415" s="12"/>
      <c r="AG415" s="12"/>
    </row>
    <row r="416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  <c r="AF416" s="12"/>
      <c r="AG416" s="12"/>
    </row>
    <row r="417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  <c r="AF417" s="12"/>
      <c r="AG417" s="12"/>
    </row>
    <row r="418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2"/>
      <c r="AG418" s="12"/>
    </row>
    <row r="419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  <c r="AF419" s="12"/>
      <c r="AG419" s="12"/>
    </row>
    <row r="420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  <c r="AF420" s="12"/>
      <c r="AG420" s="12"/>
    </row>
    <row r="42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  <c r="AF421" s="12"/>
      <c r="AG421" s="12"/>
    </row>
    <row r="42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2"/>
      <c r="AG422" s="12"/>
    </row>
    <row r="42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  <c r="AF423" s="12"/>
      <c r="AG423" s="12"/>
    </row>
    <row r="424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  <c r="AF424" s="12"/>
      <c r="AG424" s="12"/>
    </row>
    <row r="4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2"/>
      <c r="AG425" s="12"/>
    </row>
    <row r="426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  <c r="AF426" s="12"/>
      <c r="AG426" s="12"/>
    </row>
    <row r="427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2"/>
      <c r="AG427" s="12"/>
    </row>
    <row r="428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  <c r="AF428" s="12"/>
      <c r="AG428" s="12"/>
    </row>
    <row r="429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2"/>
      <c r="AG429" s="12"/>
    </row>
    <row r="430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  <c r="AF430" s="12"/>
      <c r="AG430" s="12"/>
    </row>
    <row r="43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  <c r="AF431" s="12"/>
      <c r="AG431" s="12"/>
    </row>
    <row r="43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  <c r="AF432" s="12"/>
      <c r="AG432" s="12"/>
    </row>
    <row r="43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  <c r="AF433" s="12"/>
      <c r="AG433" s="12"/>
    </row>
    <row r="434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  <c r="AF434" s="12"/>
      <c r="AG434" s="12"/>
    </row>
    <row r="4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  <c r="AF435" s="12"/>
      <c r="AG435" s="12"/>
    </row>
    <row r="436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2"/>
      <c r="AG436" s="12"/>
    </row>
    <row r="437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  <c r="AF437" s="12"/>
      <c r="AG437" s="12"/>
    </row>
    <row r="438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2"/>
      <c r="AG438" s="12"/>
    </row>
    <row r="439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  <c r="AF439" s="12"/>
      <c r="AG439" s="12"/>
    </row>
    <row r="440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  <c r="AF440" s="12"/>
      <c r="AG440" s="12"/>
    </row>
    <row r="44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  <c r="AF441" s="12"/>
      <c r="AG441" s="12"/>
    </row>
    <row r="44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  <c r="AF442" s="12"/>
      <c r="AG442" s="12"/>
    </row>
    <row r="44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2"/>
      <c r="AG443" s="12"/>
    </row>
    <row r="444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2"/>
      <c r="AG444" s="12"/>
    </row>
    <row r="44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  <c r="AG445" s="12"/>
    </row>
    <row r="446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2"/>
      <c r="AG446" s="12"/>
    </row>
    <row r="447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  <c r="AF447" s="12"/>
      <c r="AG447" s="12"/>
    </row>
    <row r="448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  <c r="AF448" s="12"/>
      <c r="AG448" s="12"/>
    </row>
    <row r="449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  <c r="AF449" s="12"/>
      <c r="AG449" s="12"/>
    </row>
    <row r="450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  <c r="AG450" s="12"/>
    </row>
    <row r="45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  <c r="AF451" s="12"/>
      <c r="AG451" s="12"/>
    </row>
    <row r="45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  <c r="AF452" s="12"/>
      <c r="AG452" s="12"/>
    </row>
    <row r="45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  <c r="AF453" s="12"/>
      <c r="AG453" s="12"/>
    </row>
    <row r="454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  <c r="AF454" s="12"/>
      <c r="AG454" s="12"/>
    </row>
    <row r="45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  <c r="AF455" s="12"/>
      <c r="AG455" s="12"/>
    </row>
    <row r="456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  <c r="AG456" s="12"/>
    </row>
    <row r="457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  <c r="AG457" s="12"/>
    </row>
    <row r="458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  <c r="AF458" s="12"/>
      <c r="AG458" s="12"/>
    </row>
    <row r="459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  <c r="AF459" s="12"/>
      <c r="AG459" s="12"/>
    </row>
    <row r="460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  <c r="AF460" s="12"/>
      <c r="AG460" s="12"/>
    </row>
    <row r="46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  <c r="AF461" s="12"/>
      <c r="AG461" s="12"/>
    </row>
    <row r="46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  <c r="AF462" s="12"/>
      <c r="AG462" s="12"/>
    </row>
    <row r="46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  <c r="AF463" s="12"/>
      <c r="AG463" s="12"/>
    </row>
    <row r="464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  <c r="AF464" s="12"/>
      <c r="AG464" s="12"/>
    </row>
    <row r="46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  <c r="AF465" s="12"/>
      <c r="AG465" s="12"/>
    </row>
    <row r="466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  <c r="AF466" s="12"/>
      <c r="AG466" s="12"/>
    </row>
    <row r="467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  <c r="AF467" s="12"/>
      <c r="AG467" s="12"/>
    </row>
    <row r="468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  <c r="AF468" s="12"/>
      <c r="AG468" s="12"/>
    </row>
    <row r="469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  <c r="AF469" s="12"/>
      <c r="AG469" s="12"/>
    </row>
    <row r="470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  <c r="AF470" s="12"/>
      <c r="AG470" s="12"/>
    </row>
    <row r="47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  <c r="AG471" s="12"/>
    </row>
    <row r="47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  <c r="AG472" s="12"/>
    </row>
    <row r="47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  <c r="AF473" s="12"/>
      <c r="AG473" s="12"/>
    </row>
    <row r="474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  <c r="AF474" s="12"/>
      <c r="AG474" s="12"/>
    </row>
    <row r="47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  <c r="AG475" s="12"/>
    </row>
    <row r="476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  <c r="AG476" s="12"/>
    </row>
    <row r="477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  <c r="AG477" s="12"/>
    </row>
    <row r="478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  <c r="AG478" s="12"/>
    </row>
    <row r="479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  <c r="AF479" s="12"/>
      <c r="AG479" s="12"/>
    </row>
    <row r="480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  <c r="AF480" s="12"/>
      <c r="AG480" s="12"/>
    </row>
    <row r="48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  <c r="AF481" s="12"/>
      <c r="AG481" s="12"/>
    </row>
    <row r="48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  <c r="AF482" s="12"/>
      <c r="AG482" s="12"/>
    </row>
    <row r="48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  <c r="AG483" s="12"/>
    </row>
    <row r="484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  <c r="AF484" s="12"/>
      <c r="AG484" s="12"/>
    </row>
    <row r="48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12"/>
    </row>
    <row r="486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  <c r="AG486" s="12"/>
    </row>
    <row r="487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  <c r="AG487" s="12"/>
    </row>
    <row r="488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  <c r="AG488" s="12"/>
    </row>
    <row r="489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12"/>
    </row>
    <row r="490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  <c r="AG490" s="12"/>
    </row>
    <row r="49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  <c r="AG491" s="12"/>
    </row>
    <row r="49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  <c r="AG492" s="12"/>
    </row>
    <row r="49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  <c r="AG493" s="12"/>
    </row>
    <row r="494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  <c r="AG494" s="12"/>
    </row>
    <row r="49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  <c r="AG495" s="12"/>
    </row>
    <row r="496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  <c r="AG496" s="12"/>
    </row>
    <row r="497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12"/>
    </row>
    <row r="498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  <c r="AG498" s="12"/>
    </row>
    <row r="499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  <c r="AG499" s="12"/>
    </row>
    <row r="500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  <c r="AG500" s="12"/>
    </row>
    <row r="50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12"/>
    </row>
    <row r="50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  <c r="AG502" s="12"/>
    </row>
    <row r="50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12"/>
    </row>
    <row r="504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12"/>
    </row>
    <row r="50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</row>
    <row r="506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</row>
    <row r="507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</row>
    <row r="508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</row>
    <row r="509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</row>
    <row r="510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</row>
    <row r="51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</row>
    <row r="51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</row>
    <row r="51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</row>
    <row r="514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</row>
    <row r="5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</row>
    <row r="516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</row>
    <row r="517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</row>
    <row r="518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</row>
    <row r="519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</row>
    <row r="520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</row>
    <row r="52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</row>
    <row r="52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</row>
    <row r="52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</row>
    <row r="524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</row>
    <row r="5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</row>
    <row r="526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</row>
    <row r="527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</row>
    <row r="528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</row>
    <row r="529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</row>
    <row r="530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</row>
    <row r="53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</row>
    <row r="53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</row>
    <row r="53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</row>
    <row r="534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</row>
    <row r="5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</row>
    <row r="536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</row>
    <row r="537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</row>
    <row r="538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</row>
    <row r="539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</row>
    <row r="540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</row>
    <row r="54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</row>
    <row r="54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</row>
    <row r="54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</row>
    <row r="544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</row>
    <row r="54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</row>
    <row r="546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</row>
    <row r="547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</row>
    <row r="548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</row>
    <row r="549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</row>
    <row r="550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</row>
    <row r="55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</row>
    <row r="55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</row>
    <row r="55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</row>
    <row r="554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</row>
    <row r="55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</row>
    <row r="556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</row>
    <row r="557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</row>
    <row r="558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</row>
    <row r="559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</row>
    <row r="560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</row>
    <row r="56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</row>
    <row r="56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</row>
    <row r="56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</row>
    <row r="564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</row>
    <row r="56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</row>
    <row r="566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</row>
    <row r="567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</row>
    <row r="568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</row>
    <row r="569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</row>
    <row r="570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</row>
    <row r="57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</row>
    <row r="57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</row>
    <row r="57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</row>
    <row r="574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</row>
    <row r="57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</row>
    <row r="576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</row>
    <row r="577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</row>
    <row r="578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</row>
    <row r="579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</row>
    <row r="580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</row>
    <row r="58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</row>
    <row r="58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</row>
    <row r="58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</row>
    <row r="584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</row>
    <row r="58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</row>
    <row r="586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</row>
    <row r="587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</row>
    <row r="588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</row>
    <row r="589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</row>
    <row r="590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</row>
    <row r="59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</row>
    <row r="59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</row>
    <row r="59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</row>
    <row r="594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</row>
    <row r="59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</row>
    <row r="596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</row>
    <row r="597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</row>
    <row r="598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</row>
    <row r="599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</row>
    <row r="600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</row>
    <row r="60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</row>
    <row r="60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</row>
    <row r="60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</row>
    <row r="604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</row>
    <row r="60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</row>
    <row r="606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</row>
    <row r="607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</row>
    <row r="608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</row>
    <row r="609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</row>
    <row r="610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</row>
    <row r="61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</row>
    <row r="61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</row>
    <row r="61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</row>
    <row r="614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</row>
    <row r="6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</row>
    <row r="616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</row>
    <row r="617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</row>
    <row r="618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</row>
    <row r="619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</row>
    <row r="620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</row>
    <row r="62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</row>
    <row r="62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</row>
    <row r="62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</row>
    <row r="624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</row>
    <row r="6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</row>
    <row r="626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</row>
    <row r="627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  <c r="AG627" s="12"/>
    </row>
    <row r="628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  <c r="AG628" s="12"/>
    </row>
    <row r="629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  <c r="AG629" s="12"/>
    </row>
    <row r="630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  <c r="AG630" s="12"/>
    </row>
    <row r="63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  <c r="AG631" s="12"/>
    </row>
    <row r="63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12"/>
    </row>
    <row r="63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  <c r="AG633" s="12"/>
    </row>
    <row r="634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  <c r="AG634" s="12"/>
    </row>
    <row r="6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  <c r="AG635" s="12"/>
    </row>
    <row r="636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12"/>
    </row>
    <row r="637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  <c r="AG637" s="12"/>
    </row>
    <row r="638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12"/>
    </row>
    <row r="639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12"/>
    </row>
    <row r="640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  <c r="AG640" s="12"/>
    </row>
    <row r="64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  <c r="AG641" s="12"/>
    </row>
    <row r="64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  <c r="AG642" s="12"/>
    </row>
    <row r="64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  <c r="AG643" s="12"/>
    </row>
    <row r="644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12"/>
    </row>
    <row r="64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  <c r="AG645" s="12"/>
    </row>
    <row r="646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  <c r="AG646" s="12"/>
    </row>
    <row r="647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  <c r="AG647" s="12"/>
    </row>
    <row r="648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  <c r="AG648" s="12"/>
    </row>
    <row r="649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12"/>
    </row>
    <row r="650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  <c r="AG650" s="12"/>
    </row>
    <row r="65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  <c r="AG651" s="12"/>
    </row>
    <row r="65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  <c r="AG652" s="12"/>
    </row>
    <row r="65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  <c r="AF653" s="12"/>
      <c r="AG653" s="12"/>
    </row>
    <row r="654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  <c r="AF654" s="12"/>
      <c r="AG654" s="12"/>
    </row>
    <row r="65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  <c r="AF655" s="12"/>
      <c r="AG655" s="12"/>
    </row>
    <row r="656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  <c r="AF656" s="12"/>
      <c r="AG656" s="12"/>
    </row>
    <row r="657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  <c r="AF657" s="12"/>
      <c r="AG657" s="12"/>
    </row>
    <row r="658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  <c r="AF658" s="12"/>
      <c r="AG658" s="12"/>
    </row>
    <row r="659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  <c r="AG659" s="12"/>
    </row>
    <row r="660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  <c r="AF660" s="12"/>
      <c r="AG660" s="12"/>
    </row>
    <row r="66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  <c r="AF661" s="12"/>
      <c r="AG661" s="12"/>
    </row>
    <row r="66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  <c r="AG662" s="12"/>
    </row>
    <row r="66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  <c r="AF663" s="12"/>
      <c r="AG663" s="12"/>
    </row>
    <row r="664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  <c r="AF664" s="12"/>
      <c r="AG664" s="12"/>
    </row>
    <row r="66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  <c r="AF665" s="12"/>
      <c r="AG665" s="12"/>
    </row>
    <row r="666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  <c r="AF666" s="12"/>
      <c r="AG666" s="12"/>
    </row>
    <row r="667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  <c r="AF667" s="12"/>
      <c r="AG667" s="12"/>
    </row>
    <row r="668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  <c r="AF668" s="12"/>
      <c r="AG668" s="12"/>
    </row>
    <row r="669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  <c r="AF669" s="12"/>
      <c r="AG669" s="12"/>
    </row>
    <row r="670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  <c r="AF670" s="12"/>
      <c r="AG670" s="12"/>
    </row>
    <row r="67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  <c r="AF671" s="12"/>
      <c r="AG671" s="12"/>
    </row>
    <row r="67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  <c r="AF672" s="12"/>
      <c r="AG672" s="12"/>
    </row>
    <row r="67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  <c r="AF673" s="12"/>
      <c r="AG673" s="12"/>
    </row>
    <row r="674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  <c r="AF674" s="12"/>
      <c r="AG674" s="12"/>
    </row>
    <row r="67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  <c r="AF675" s="12"/>
      <c r="AG675" s="12"/>
    </row>
    <row r="676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  <c r="AF676" s="12"/>
      <c r="AG676" s="12"/>
    </row>
    <row r="677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  <c r="AF677" s="12"/>
      <c r="AG677" s="12"/>
    </row>
    <row r="678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  <c r="AG678" s="12"/>
    </row>
    <row r="679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  <c r="AG679" s="12"/>
    </row>
    <row r="680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  <c r="AG680" s="12"/>
    </row>
    <row r="68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  <c r="AF681" s="12"/>
      <c r="AG681" s="12"/>
    </row>
    <row r="68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  <c r="AF682" s="12"/>
      <c r="AG682" s="12"/>
    </row>
    <row r="68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  <c r="AG683" s="12"/>
    </row>
    <row r="684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  <c r="AG684" s="12"/>
    </row>
    <row r="68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  <c r="AF685" s="12"/>
      <c r="AG685" s="12"/>
    </row>
    <row r="686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  <c r="AG686" s="12"/>
    </row>
    <row r="687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  <c r="AG687" s="12"/>
    </row>
    <row r="688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  <c r="AF688" s="12"/>
      <c r="AG688" s="12"/>
    </row>
    <row r="689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  <c r="AF689" s="12"/>
      <c r="AG689" s="12"/>
    </row>
    <row r="690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  <c r="AF690" s="12"/>
      <c r="AG690" s="12"/>
    </row>
    <row r="69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  <c r="AF691" s="12"/>
      <c r="AG691" s="12"/>
    </row>
    <row r="69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  <c r="AF692" s="12"/>
      <c r="AG692" s="12"/>
    </row>
    <row r="69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  <c r="AF693" s="12"/>
      <c r="AG693" s="12"/>
    </row>
    <row r="694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  <c r="AF694" s="12"/>
      <c r="AG694" s="12"/>
    </row>
    <row r="69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  <c r="AF695" s="12"/>
      <c r="AG695" s="12"/>
    </row>
    <row r="696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  <c r="AF696" s="12"/>
      <c r="AG696" s="12"/>
    </row>
    <row r="697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  <c r="AF697" s="12"/>
      <c r="AG697" s="12"/>
    </row>
    <row r="698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  <c r="AF698" s="12"/>
      <c r="AG698" s="12"/>
    </row>
    <row r="699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  <c r="AF699" s="12"/>
      <c r="AG699" s="12"/>
    </row>
    <row r="700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  <c r="AF700" s="12"/>
      <c r="AG700" s="12"/>
    </row>
    <row r="70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  <c r="AF701" s="12"/>
      <c r="AG701" s="12"/>
    </row>
    <row r="70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  <c r="AF702" s="12"/>
      <c r="AG702" s="12"/>
    </row>
    <row r="70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  <c r="AF703" s="12"/>
      <c r="AG703" s="12"/>
    </row>
    <row r="704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  <c r="AF704" s="12"/>
      <c r="AG704" s="12"/>
    </row>
    <row r="70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  <c r="AF705" s="12"/>
      <c r="AG705" s="12"/>
    </row>
    <row r="706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  <c r="AF706" s="12"/>
      <c r="AG706" s="12"/>
    </row>
    <row r="707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  <c r="AF707" s="12"/>
      <c r="AG707" s="12"/>
    </row>
    <row r="708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  <c r="AF708" s="12"/>
      <c r="AG708" s="12"/>
    </row>
    <row r="709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  <c r="AF709" s="12"/>
      <c r="AG709" s="12"/>
    </row>
    <row r="710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  <c r="AF710" s="12"/>
      <c r="AG710" s="12"/>
    </row>
    <row r="71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  <c r="AF711" s="12"/>
      <c r="AG711" s="12"/>
    </row>
    <row r="71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  <c r="AF712" s="12"/>
      <c r="AG712" s="12"/>
    </row>
    <row r="71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  <c r="AF713" s="12"/>
      <c r="AG713" s="12"/>
    </row>
    <row r="714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  <c r="AF714" s="12"/>
      <c r="AG714" s="12"/>
    </row>
    <row r="7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  <c r="AF715" s="12"/>
      <c r="AG715" s="12"/>
    </row>
    <row r="716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  <c r="AF716" s="12"/>
      <c r="AG716" s="12"/>
    </row>
    <row r="717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  <c r="AF717" s="12"/>
      <c r="AG717" s="12"/>
    </row>
    <row r="718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  <c r="AF718" s="12"/>
      <c r="AG718" s="12"/>
    </row>
    <row r="719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  <c r="AF719" s="12"/>
      <c r="AG719" s="12"/>
    </row>
    <row r="720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  <c r="AF720" s="12"/>
      <c r="AG720" s="12"/>
    </row>
    <row r="72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  <c r="AF721" s="12"/>
      <c r="AG721" s="12"/>
    </row>
    <row r="72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  <c r="AF722" s="12"/>
      <c r="AG722" s="12"/>
    </row>
    <row r="72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  <c r="AF723" s="12"/>
      <c r="AG723" s="12"/>
    </row>
    <row r="724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  <c r="AF724" s="12"/>
      <c r="AG724" s="12"/>
    </row>
    <row r="7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  <c r="AF725" s="12"/>
      <c r="AG725" s="12"/>
    </row>
    <row r="726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  <c r="AF726" s="12"/>
      <c r="AG726" s="12"/>
    </row>
    <row r="727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  <c r="AG727" s="12"/>
    </row>
    <row r="728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  <c r="AG728" s="12"/>
    </row>
    <row r="729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  <c r="AG729" s="12"/>
    </row>
    <row r="730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  <c r="AF730" s="12"/>
      <c r="AG730" s="12"/>
    </row>
    <row r="73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  <c r="AF731" s="12"/>
      <c r="AG731" s="12"/>
    </row>
    <row r="73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  <c r="AF732" s="12"/>
      <c r="AG732" s="12"/>
    </row>
    <row r="73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  <c r="AF733" s="12"/>
      <c r="AG733" s="12"/>
    </row>
    <row r="734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  <c r="AF734" s="12"/>
      <c r="AG734" s="12"/>
    </row>
    <row r="7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  <c r="AF735" s="12"/>
      <c r="AG735" s="12"/>
    </row>
    <row r="736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  <c r="AF736" s="12"/>
      <c r="AG736" s="12"/>
    </row>
    <row r="737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  <c r="AF737" s="12"/>
      <c r="AG737" s="12"/>
    </row>
    <row r="738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  <c r="AF738" s="12"/>
      <c r="AG738" s="12"/>
    </row>
    <row r="739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  <c r="AF739" s="12"/>
      <c r="AG739" s="12"/>
    </row>
    <row r="740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  <c r="AF740" s="12"/>
      <c r="AG740" s="12"/>
    </row>
    <row r="74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  <c r="AF741" s="12"/>
      <c r="AG741" s="12"/>
    </row>
    <row r="74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  <c r="AF742" s="12"/>
      <c r="AG742" s="12"/>
    </row>
    <row r="74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  <c r="AF743" s="12"/>
      <c r="AG743" s="12"/>
    </row>
    <row r="744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  <c r="AF744" s="12"/>
      <c r="AG744" s="12"/>
    </row>
    <row r="74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  <c r="AF745" s="12"/>
      <c r="AG745" s="12"/>
    </row>
    <row r="746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  <c r="AF746" s="12"/>
      <c r="AG746" s="12"/>
    </row>
    <row r="747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  <c r="AF747" s="12"/>
      <c r="AG747" s="12"/>
    </row>
    <row r="748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  <c r="AF748" s="12"/>
      <c r="AG748" s="12"/>
    </row>
    <row r="749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  <c r="AF749" s="12"/>
      <c r="AG749" s="12"/>
    </row>
    <row r="750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  <c r="AF750" s="12"/>
      <c r="AG750" s="12"/>
    </row>
    <row r="75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  <c r="AF751" s="12"/>
      <c r="AG751" s="12"/>
    </row>
    <row r="75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  <c r="AF752" s="12"/>
      <c r="AG752" s="12"/>
    </row>
    <row r="75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  <c r="AF753" s="12"/>
      <c r="AG753" s="12"/>
    </row>
    <row r="754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  <c r="AF754" s="12"/>
      <c r="AG754" s="12"/>
    </row>
    <row r="75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  <c r="AF755" s="12"/>
      <c r="AG755" s="12"/>
    </row>
    <row r="756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  <c r="AF756" s="12"/>
      <c r="AG756" s="12"/>
    </row>
    <row r="757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  <c r="AF757" s="12"/>
      <c r="AG757" s="12"/>
    </row>
    <row r="758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  <c r="AF758" s="12"/>
      <c r="AG758" s="12"/>
    </row>
    <row r="759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  <c r="AF759" s="12"/>
      <c r="AG759" s="12"/>
    </row>
    <row r="760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  <c r="AF760" s="12"/>
      <c r="AG760" s="12"/>
    </row>
    <row r="76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  <c r="AF761" s="12"/>
      <c r="AG761" s="12"/>
    </row>
    <row r="76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  <c r="AF762" s="12"/>
      <c r="AG762" s="12"/>
    </row>
    <row r="76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  <c r="AF763" s="12"/>
      <c r="AG763" s="12"/>
    </row>
    <row r="764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  <c r="AF764" s="12"/>
      <c r="AG764" s="12"/>
    </row>
    <row r="76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  <c r="AF765" s="12"/>
      <c r="AG765" s="12"/>
    </row>
    <row r="766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  <c r="AF766" s="12"/>
      <c r="AG766" s="12"/>
    </row>
    <row r="767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  <c r="AF767" s="12"/>
      <c r="AG767" s="12"/>
    </row>
    <row r="768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  <c r="AF768" s="12"/>
      <c r="AG768" s="12"/>
    </row>
    <row r="769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  <c r="AF769" s="12"/>
      <c r="AG769" s="12"/>
    </row>
    <row r="770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  <c r="AF770" s="12"/>
      <c r="AG770" s="12"/>
    </row>
    <row r="77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  <c r="AF771" s="12"/>
      <c r="AG771" s="12"/>
    </row>
    <row r="77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  <c r="AF772" s="12"/>
      <c r="AG772" s="12"/>
    </row>
    <row r="77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  <c r="AF773" s="12"/>
      <c r="AG773" s="12"/>
    </row>
    <row r="774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  <c r="AF774" s="12"/>
      <c r="AG774" s="12"/>
    </row>
    <row r="77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  <c r="AF775" s="12"/>
      <c r="AG775" s="12"/>
    </row>
    <row r="776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  <c r="AF776" s="12"/>
      <c r="AG776" s="12"/>
    </row>
    <row r="777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  <c r="AF777" s="12"/>
      <c r="AG777" s="12"/>
    </row>
    <row r="778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  <c r="AF778" s="12"/>
      <c r="AG778" s="12"/>
    </row>
    <row r="779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  <c r="AF779" s="12"/>
      <c r="AG779" s="12"/>
    </row>
    <row r="780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  <c r="AF780" s="12"/>
      <c r="AG780" s="12"/>
    </row>
    <row r="78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  <c r="AF781" s="12"/>
      <c r="AG781" s="12"/>
    </row>
    <row r="78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  <c r="AF782" s="12"/>
      <c r="AG782" s="12"/>
    </row>
    <row r="78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  <c r="AF783" s="12"/>
      <c r="AG783" s="12"/>
    </row>
    <row r="784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  <c r="AF784" s="12"/>
      <c r="AG784" s="12"/>
    </row>
    <row r="78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  <c r="AF785" s="12"/>
      <c r="AG785" s="12"/>
    </row>
    <row r="786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  <c r="AF786" s="12"/>
      <c r="AG786" s="12"/>
    </row>
    <row r="787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  <c r="AF787" s="12"/>
      <c r="AG787" s="12"/>
    </row>
    <row r="788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  <c r="AF788" s="12"/>
      <c r="AG788" s="12"/>
    </row>
    <row r="789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  <c r="AF789" s="12"/>
      <c r="AG789" s="12"/>
    </row>
    <row r="790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  <c r="AF790" s="12"/>
      <c r="AG790" s="12"/>
    </row>
    <row r="79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  <c r="AF791" s="12"/>
      <c r="AG791" s="12"/>
    </row>
    <row r="79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  <c r="AF792" s="12"/>
      <c r="AG792" s="12"/>
    </row>
    <row r="79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  <c r="AF793" s="12"/>
      <c r="AG793" s="12"/>
    </row>
    <row r="794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  <c r="AF794" s="12"/>
      <c r="AG794" s="12"/>
    </row>
    <row r="79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  <c r="AF795" s="12"/>
      <c r="AG795" s="12"/>
    </row>
    <row r="796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  <c r="AF796" s="12"/>
      <c r="AG796" s="12"/>
    </row>
    <row r="797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  <c r="AF797" s="12"/>
      <c r="AG797" s="12"/>
    </row>
    <row r="798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  <c r="AF798" s="12"/>
      <c r="AG798" s="12"/>
    </row>
    <row r="799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  <c r="AF799" s="12"/>
      <c r="AG799" s="12"/>
    </row>
    <row r="800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  <c r="AF800" s="12"/>
      <c r="AG800" s="12"/>
    </row>
    <row r="80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  <c r="AF801" s="12"/>
      <c r="AG801" s="12"/>
    </row>
    <row r="80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  <c r="AF802" s="12"/>
      <c r="AG802" s="12"/>
    </row>
    <row r="80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  <c r="AF803" s="12"/>
      <c r="AG803" s="12"/>
    </row>
    <row r="804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  <c r="AF804" s="12"/>
      <c r="AG804" s="12"/>
    </row>
    <row r="80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  <c r="AF805" s="12"/>
      <c r="AG805" s="12"/>
    </row>
    <row r="806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  <c r="AF806" s="12"/>
      <c r="AG806" s="12"/>
    </row>
    <row r="807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  <c r="AF807" s="12"/>
      <c r="AG807" s="12"/>
    </row>
    <row r="808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  <c r="AF808" s="12"/>
      <c r="AG808" s="12"/>
    </row>
    <row r="809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  <c r="AF809" s="12"/>
      <c r="AG809" s="12"/>
    </row>
    <row r="810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  <c r="AF810" s="12"/>
      <c r="AG810" s="12"/>
    </row>
    <row r="81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  <c r="AF811" s="12"/>
      <c r="AG811" s="12"/>
    </row>
    <row r="81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  <c r="AF812" s="12"/>
      <c r="AG812" s="12"/>
    </row>
    <row r="81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  <c r="AF813" s="12"/>
      <c r="AG813" s="12"/>
    </row>
    <row r="814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  <c r="AF814" s="12"/>
      <c r="AG814" s="12"/>
    </row>
    <row r="8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  <c r="AF815" s="12"/>
      <c r="AG815" s="12"/>
    </row>
    <row r="816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  <c r="AF816" s="12"/>
      <c r="AG816" s="12"/>
    </row>
    <row r="817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  <c r="AF817" s="12"/>
      <c r="AG817" s="12"/>
    </row>
    <row r="818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  <c r="AF818" s="12"/>
      <c r="AG818" s="12"/>
    </row>
    <row r="819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  <c r="AF819" s="12"/>
      <c r="AG819" s="12"/>
    </row>
    <row r="820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  <c r="AF820" s="12"/>
      <c r="AG820" s="12"/>
    </row>
    <row r="82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  <c r="AF821" s="12"/>
      <c r="AG821" s="12"/>
    </row>
    <row r="82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  <c r="AF822" s="12"/>
      <c r="AG822" s="12"/>
    </row>
    <row r="82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  <c r="AF823" s="12"/>
      <c r="AG823" s="12"/>
    </row>
    <row r="824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  <c r="AF824" s="12"/>
      <c r="AG824" s="12"/>
    </row>
    <row r="8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  <c r="AF825" s="12"/>
      <c r="AG825" s="12"/>
    </row>
    <row r="826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  <c r="AF826" s="12"/>
      <c r="AG826" s="12"/>
    </row>
    <row r="827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  <c r="AF827" s="12"/>
      <c r="AG827" s="12"/>
    </row>
    <row r="828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  <c r="AF828" s="12"/>
      <c r="AG828" s="12"/>
    </row>
    <row r="829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  <c r="AF829" s="12"/>
      <c r="AG829" s="12"/>
    </row>
    <row r="830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  <c r="AF830" s="12"/>
      <c r="AG830" s="12"/>
    </row>
    <row r="83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  <c r="AF831" s="12"/>
      <c r="AG831" s="12"/>
    </row>
    <row r="83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  <c r="AF832" s="12"/>
      <c r="AG832" s="12"/>
    </row>
    <row r="83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  <c r="AF833" s="12"/>
      <c r="AG833" s="12"/>
    </row>
    <row r="834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  <c r="AF834" s="12"/>
      <c r="AG834" s="12"/>
    </row>
    <row r="8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  <c r="AF835" s="12"/>
      <c r="AG835" s="12"/>
    </row>
    <row r="836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  <c r="AF836" s="12"/>
      <c r="AG836" s="12"/>
    </row>
    <row r="837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  <c r="AF837" s="12"/>
      <c r="AG837" s="12"/>
    </row>
    <row r="838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  <c r="AF838" s="12"/>
      <c r="AG838" s="12"/>
    </row>
    <row r="839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  <c r="AF839" s="12"/>
      <c r="AG839" s="12"/>
    </row>
    <row r="840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  <c r="AF840" s="12"/>
      <c r="AG840" s="12"/>
    </row>
    <row r="84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  <c r="AF841" s="12"/>
      <c r="AG841" s="12"/>
    </row>
    <row r="84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  <c r="AF842" s="12"/>
      <c r="AG842" s="12"/>
    </row>
    <row r="84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  <c r="AF843" s="12"/>
      <c r="AG843" s="12"/>
    </row>
    <row r="844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  <c r="AF844" s="12"/>
      <c r="AG844" s="12"/>
    </row>
    <row r="84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  <c r="AF845" s="12"/>
      <c r="AG845" s="12"/>
    </row>
    <row r="846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  <c r="AF846" s="12"/>
      <c r="AG846" s="12"/>
    </row>
    <row r="847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  <c r="AF847" s="12"/>
      <c r="AG847" s="12"/>
    </row>
    <row r="848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  <c r="AF848" s="12"/>
      <c r="AG848" s="12"/>
    </row>
    <row r="849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  <c r="AF849" s="12"/>
      <c r="AG849" s="12"/>
    </row>
    <row r="850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  <c r="AF850" s="12"/>
      <c r="AG850" s="12"/>
    </row>
    <row r="85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  <c r="AF851" s="12"/>
      <c r="AG851" s="12"/>
    </row>
    <row r="85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  <c r="AF852" s="12"/>
      <c r="AG852" s="12"/>
    </row>
    <row r="85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  <c r="AF853" s="12"/>
      <c r="AG853" s="12"/>
    </row>
    <row r="854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</row>
    <row r="85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  <c r="AF855" s="12"/>
      <c r="AG855" s="12"/>
    </row>
    <row r="856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  <c r="AF856" s="12"/>
      <c r="AG856" s="12"/>
    </row>
    <row r="857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  <c r="AF857" s="12"/>
      <c r="AG857" s="12"/>
    </row>
    <row r="858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  <c r="AF858" s="12"/>
      <c r="AG858" s="12"/>
    </row>
    <row r="859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  <c r="AF859" s="12"/>
      <c r="AG859" s="12"/>
    </row>
    <row r="860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  <c r="AF860" s="12"/>
      <c r="AG860" s="12"/>
    </row>
    <row r="86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  <c r="AF861" s="12"/>
      <c r="AG861" s="12"/>
    </row>
    <row r="86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  <c r="AF862" s="12"/>
      <c r="AG862" s="12"/>
    </row>
    <row r="86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  <c r="AF863" s="12"/>
      <c r="AG863" s="12"/>
    </row>
    <row r="864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  <c r="AF864" s="12"/>
      <c r="AG864" s="12"/>
    </row>
    <row r="86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  <c r="AF865" s="12"/>
      <c r="AG865" s="12"/>
    </row>
    <row r="866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  <c r="AF866" s="12"/>
      <c r="AG866" s="12"/>
    </row>
    <row r="867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  <c r="AF867" s="12"/>
      <c r="AG867" s="12"/>
    </row>
    <row r="868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  <c r="AF868" s="12"/>
      <c r="AG868" s="12"/>
    </row>
    <row r="869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  <c r="AF869" s="12"/>
      <c r="AG869" s="12"/>
    </row>
    <row r="870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  <c r="AF870" s="12"/>
      <c r="AG870" s="12"/>
    </row>
    <row r="87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  <c r="AF871" s="12"/>
      <c r="AG871" s="12"/>
    </row>
    <row r="87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  <c r="AF872" s="12"/>
      <c r="AG872" s="12"/>
    </row>
    <row r="87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  <c r="AF873" s="12"/>
      <c r="AG873" s="12"/>
    </row>
    <row r="874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  <c r="AF874" s="12"/>
      <c r="AG874" s="12"/>
    </row>
    <row r="87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  <c r="AF875" s="12"/>
      <c r="AG875" s="12"/>
    </row>
    <row r="876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  <c r="AF876" s="12"/>
      <c r="AG876" s="12"/>
    </row>
    <row r="877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  <c r="AF877" s="12"/>
      <c r="AG877" s="12"/>
    </row>
    <row r="878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  <c r="AF878" s="12"/>
      <c r="AG878" s="12"/>
    </row>
    <row r="879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  <c r="AF879" s="12"/>
      <c r="AG879" s="12"/>
    </row>
    <row r="880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  <c r="AF880" s="12"/>
      <c r="AG880" s="12"/>
    </row>
    <row r="88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  <c r="AF881" s="12"/>
      <c r="AG881" s="12"/>
    </row>
    <row r="88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  <c r="AF882" s="12"/>
      <c r="AG882" s="12"/>
    </row>
    <row r="88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  <c r="AF883" s="12"/>
      <c r="AG883" s="12"/>
    </row>
    <row r="884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  <c r="AF884" s="12"/>
      <c r="AG884" s="12"/>
    </row>
    <row r="88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  <c r="AF885" s="12"/>
      <c r="AG885" s="12"/>
    </row>
    <row r="886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  <c r="AF886" s="12"/>
      <c r="AG886" s="12"/>
    </row>
    <row r="887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  <c r="AF887" s="12"/>
      <c r="AG887" s="12"/>
    </row>
    <row r="888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  <c r="AF888" s="12"/>
      <c r="AG888" s="12"/>
    </row>
    <row r="889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  <c r="AF889" s="12"/>
      <c r="AG889" s="12"/>
    </row>
    <row r="890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  <c r="AF890" s="12"/>
      <c r="AG890" s="12"/>
    </row>
    <row r="89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  <c r="AF891" s="12"/>
      <c r="AG891" s="12"/>
    </row>
    <row r="89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  <c r="AF892" s="12"/>
      <c r="AG892" s="12"/>
    </row>
    <row r="89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  <c r="AF893" s="12"/>
      <c r="AG893" s="12"/>
    </row>
    <row r="894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  <c r="AF894" s="12"/>
      <c r="AG894" s="12"/>
    </row>
    <row r="89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  <c r="AF895" s="12"/>
      <c r="AG895" s="12"/>
    </row>
    <row r="896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  <c r="AF896" s="12"/>
      <c r="AG896" s="12"/>
    </row>
    <row r="897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  <c r="AF897" s="12"/>
      <c r="AG897" s="12"/>
    </row>
    <row r="898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  <c r="AF898" s="12"/>
      <c r="AG898" s="12"/>
    </row>
    <row r="899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  <c r="AF899" s="12"/>
      <c r="AG899" s="12"/>
    </row>
    <row r="900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  <c r="AF900" s="12"/>
      <c r="AG900" s="12"/>
    </row>
    <row r="90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  <c r="AF901" s="12"/>
      <c r="AG901" s="12"/>
    </row>
    <row r="90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  <c r="AF902" s="12"/>
      <c r="AG902" s="12"/>
    </row>
    <row r="90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  <c r="AF903" s="12"/>
      <c r="AG903" s="12"/>
    </row>
    <row r="904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  <c r="AF904" s="12"/>
      <c r="AG904" s="12"/>
    </row>
    <row r="90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  <c r="AF905" s="12"/>
      <c r="AG905" s="12"/>
    </row>
    <row r="906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  <c r="AF906" s="12"/>
      <c r="AG906" s="12"/>
    </row>
    <row r="907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  <c r="AF907" s="12"/>
      <c r="AG907" s="12"/>
    </row>
    <row r="908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  <c r="AF908" s="12"/>
      <c r="AG908" s="12"/>
    </row>
    <row r="909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  <c r="AF909" s="12"/>
      <c r="AG909" s="12"/>
    </row>
    <row r="910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  <c r="AF910" s="12"/>
      <c r="AG910" s="12"/>
    </row>
    <row r="91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  <c r="AF911" s="12"/>
      <c r="AG911" s="12"/>
    </row>
    <row r="91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  <c r="AF912" s="12"/>
      <c r="AG912" s="12"/>
    </row>
    <row r="91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  <c r="AF913" s="12"/>
      <c r="AG913" s="12"/>
    </row>
    <row r="914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  <c r="AF914" s="12"/>
      <c r="AG914" s="12"/>
    </row>
    <row r="9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  <c r="AF915" s="12"/>
      <c r="AG915" s="12"/>
    </row>
    <row r="916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  <c r="AF916" s="12"/>
      <c r="AG916" s="12"/>
    </row>
    <row r="917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  <c r="AF917" s="12"/>
      <c r="AG917" s="12"/>
    </row>
    <row r="918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  <c r="AF918" s="12"/>
      <c r="AG918" s="12"/>
    </row>
    <row r="919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  <c r="AF919" s="12"/>
      <c r="AG919" s="12"/>
    </row>
    <row r="920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  <c r="AF920" s="12"/>
      <c r="AG920" s="12"/>
    </row>
    <row r="92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  <c r="AF921" s="12"/>
      <c r="AG921" s="12"/>
    </row>
    <row r="92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  <c r="AF922" s="12"/>
      <c r="AG922" s="12"/>
    </row>
    <row r="92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  <c r="AF923" s="12"/>
      <c r="AG923" s="12"/>
    </row>
    <row r="924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  <c r="AG924" s="12"/>
    </row>
    <row r="9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  <c r="AF925" s="12"/>
      <c r="AG925" s="12"/>
    </row>
    <row r="926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  <c r="AG926" s="12"/>
    </row>
    <row r="927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  <c r="AF927" s="12"/>
      <c r="AG927" s="12"/>
    </row>
    <row r="928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  <c r="AF928" s="12"/>
      <c r="AG928" s="12"/>
    </row>
    <row r="929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  <c r="AF929" s="12"/>
      <c r="AG929" s="12"/>
    </row>
    <row r="930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  <c r="AF930" s="12"/>
      <c r="AG930" s="12"/>
    </row>
    <row r="93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  <c r="AF931" s="12"/>
      <c r="AG931" s="12"/>
    </row>
    <row r="93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  <c r="AF932" s="12"/>
      <c r="AG932" s="12"/>
    </row>
    <row r="93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  <c r="AF933" s="12"/>
      <c r="AG933" s="12"/>
    </row>
    <row r="934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  <c r="AF934" s="12"/>
      <c r="AG934" s="12"/>
    </row>
    <row r="9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  <c r="AF935" s="12"/>
      <c r="AG935" s="12"/>
    </row>
    <row r="936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  <c r="AF936" s="12"/>
      <c r="AG936" s="12"/>
    </row>
    <row r="937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  <c r="AF937" s="12"/>
      <c r="AG937" s="12"/>
    </row>
    <row r="938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  <c r="AF938" s="12"/>
      <c r="AG938" s="12"/>
    </row>
    <row r="939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  <c r="AF939" s="12"/>
      <c r="AG939" s="12"/>
    </row>
    <row r="940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  <c r="AF940" s="12"/>
      <c r="AG940" s="12"/>
    </row>
    <row r="94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  <c r="AF941" s="12"/>
      <c r="AG941" s="12"/>
    </row>
    <row r="94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  <c r="AF942" s="12"/>
      <c r="AG942" s="12"/>
    </row>
    <row r="94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  <c r="AF943" s="12"/>
      <c r="AG943" s="12"/>
    </row>
    <row r="944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  <c r="AF944" s="12"/>
      <c r="AG944" s="12"/>
    </row>
    <row r="94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  <c r="AF945" s="12"/>
      <c r="AG945" s="12"/>
    </row>
    <row r="946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  <c r="AF946" s="12"/>
      <c r="AG946" s="12"/>
    </row>
    <row r="947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  <c r="AF947" s="12"/>
      <c r="AG947" s="12"/>
    </row>
    <row r="948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  <c r="AF948" s="12"/>
      <c r="AG948" s="12"/>
    </row>
    <row r="949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  <c r="AF949" s="12"/>
      <c r="AG949" s="12"/>
    </row>
    <row r="950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  <c r="AF950" s="12"/>
      <c r="AG950" s="12"/>
    </row>
    <row r="95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  <c r="AF951" s="12"/>
      <c r="AG951" s="12"/>
    </row>
    <row r="95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  <c r="AF952" s="12"/>
      <c r="AG952" s="12"/>
    </row>
    <row r="95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  <c r="AF953" s="12"/>
      <c r="AG953" s="12"/>
    </row>
    <row r="954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  <c r="AF954" s="12"/>
      <c r="AG954" s="12"/>
    </row>
    <row r="95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  <c r="AF955" s="12"/>
      <c r="AG955" s="12"/>
    </row>
    <row r="956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  <c r="AF956" s="12"/>
      <c r="AG956" s="12"/>
    </row>
    <row r="957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  <c r="AF957" s="12"/>
      <c r="AG957" s="12"/>
    </row>
    <row r="958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  <c r="AF958" s="12"/>
      <c r="AG958" s="12"/>
    </row>
    <row r="959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  <c r="AF959" s="12"/>
      <c r="AG959" s="12"/>
    </row>
    <row r="960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  <c r="AF960" s="12"/>
      <c r="AG960" s="12"/>
    </row>
    <row r="96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  <c r="AF961" s="12"/>
      <c r="AG961" s="12"/>
    </row>
    <row r="96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  <c r="AF962" s="12"/>
      <c r="AG962" s="12"/>
    </row>
    <row r="96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  <c r="AF963" s="12"/>
      <c r="AG963" s="12"/>
    </row>
    <row r="964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  <c r="AF964" s="12"/>
      <c r="AG964" s="12"/>
    </row>
    <row r="96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  <c r="AF965" s="12"/>
      <c r="AG965" s="12"/>
    </row>
    <row r="966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  <c r="AF966" s="12"/>
      <c r="AG966" s="12"/>
    </row>
    <row r="967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  <c r="AF967" s="12"/>
      <c r="AG967" s="12"/>
    </row>
    <row r="968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  <c r="AF968" s="12"/>
      <c r="AG968" s="12"/>
    </row>
    <row r="969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  <c r="AF969" s="12"/>
      <c r="AG969" s="12"/>
    </row>
    <row r="970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  <c r="AD970" s="12"/>
      <c r="AE970" s="12"/>
      <c r="AF970" s="12"/>
      <c r="AG970" s="12"/>
    </row>
    <row r="97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  <c r="AD971" s="12"/>
      <c r="AE971" s="12"/>
      <c r="AF971" s="12"/>
      <c r="AG971" s="12"/>
    </row>
    <row r="97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  <c r="AD972" s="12"/>
      <c r="AE972" s="12"/>
      <c r="AF972" s="12"/>
      <c r="AG972" s="12"/>
    </row>
    <row r="973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  <c r="AD973" s="12"/>
      <c r="AE973" s="12"/>
      <c r="AF973" s="12"/>
      <c r="AG973" s="12"/>
    </row>
    <row r="974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  <c r="AD974" s="12"/>
      <c r="AE974" s="12"/>
      <c r="AF974" s="12"/>
      <c r="AG974" s="12"/>
    </row>
    <row r="97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  <c r="AD975" s="12"/>
      <c r="AE975" s="12"/>
      <c r="AF975" s="12"/>
      <c r="AG975" s="12"/>
    </row>
    <row r="976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  <c r="AD976" s="12"/>
      <c r="AE976" s="12"/>
      <c r="AF976" s="12"/>
      <c r="AG976" s="12"/>
    </row>
    <row r="977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  <c r="AD977" s="12"/>
      <c r="AE977" s="12"/>
      <c r="AF977" s="12"/>
      <c r="AG977" s="12"/>
    </row>
    <row r="978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  <c r="AD978" s="12"/>
      <c r="AE978" s="12"/>
      <c r="AF978" s="12"/>
      <c r="AG978" s="12"/>
    </row>
    <row r="979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  <c r="AD979" s="12"/>
      <c r="AE979" s="12"/>
      <c r="AF979" s="12"/>
      <c r="AG979" s="12"/>
    </row>
    <row r="980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  <c r="AD980" s="12"/>
      <c r="AE980" s="12"/>
      <c r="AF980" s="12"/>
      <c r="AG980" s="12"/>
    </row>
    <row r="98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  <c r="AD981" s="12"/>
      <c r="AE981" s="12"/>
      <c r="AF981" s="12"/>
      <c r="AG981" s="12"/>
    </row>
    <row r="98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  <c r="AD982" s="12"/>
      <c r="AE982" s="12"/>
      <c r="AF982" s="12"/>
      <c r="AG982" s="12"/>
    </row>
    <row r="983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  <c r="AD983" s="12"/>
      <c r="AE983" s="12"/>
      <c r="AF983" s="12"/>
      <c r="AG983" s="12"/>
    </row>
    <row r="984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  <c r="AD984" s="12"/>
      <c r="AE984" s="12"/>
      <c r="AF984" s="12"/>
      <c r="AG984" s="12"/>
    </row>
    <row r="98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  <c r="AD985" s="12"/>
      <c r="AE985" s="12"/>
      <c r="AF985" s="12"/>
      <c r="AG985" s="12"/>
    </row>
    <row r="986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  <c r="AD986" s="12"/>
      <c r="AE986" s="12"/>
      <c r="AF986" s="12"/>
      <c r="AG986" s="12"/>
    </row>
    <row r="987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  <c r="AD987" s="12"/>
      <c r="AE987" s="12"/>
      <c r="AF987" s="12"/>
      <c r="AG987" s="12"/>
    </row>
    <row r="988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  <c r="AD988" s="12"/>
      <c r="AE988" s="12"/>
      <c r="AF988" s="12"/>
      <c r="AG988" s="12"/>
    </row>
    <row r="989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  <c r="AD989" s="12"/>
      <c r="AE989" s="12"/>
      <c r="AF989" s="12"/>
      <c r="AG989" s="12"/>
    </row>
    <row r="990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  <c r="AD990" s="12"/>
      <c r="AE990" s="12"/>
      <c r="AF990" s="12"/>
      <c r="AG990" s="12"/>
    </row>
    <row r="99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  <c r="AD991" s="12"/>
      <c r="AE991" s="12"/>
      <c r="AF991" s="12"/>
      <c r="AG991" s="12"/>
    </row>
    <row r="99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  <c r="AD992" s="12"/>
      <c r="AE992" s="12"/>
      <c r="AF992" s="12"/>
      <c r="AG992" s="12"/>
    </row>
    <row r="993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  <c r="AD993" s="12"/>
      <c r="AE993" s="12"/>
      <c r="AF993" s="12"/>
      <c r="AG993" s="12"/>
    </row>
    <row r="994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  <c r="AD994" s="12"/>
      <c r="AE994" s="12"/>
      <c r="AF994" s="12"/>
      <c r="AG994" s="12"/>
    </row>
    <row r="99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  <c r="AD995" s="12"/>
      <c r="AE995" s="12"/>
      <c r="AF995" s="12"/>
      <c r="AG995" s="12"/>
    </row>
    <row r="996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  <c r="AD996" s="12"/>
      <c r="AE996" s="12"/>
      <c r="AF996" s="12"/>
      <c r="AG996" s="12"/>
    </row>
    <row r="997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  <c r="AD997" s="12"/>
      <c r="AE997" s="12"/>
      <c r="AF997" s="12"/>
      <c r="AG997" s="12"/>
    </row>
    <row r="998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  <c r="AD998" s="12"/>
      <c r="AE998" s="12"/>
      <c r="AF998" s="12"/>
      <c r="AG998" s="12"/>
    </row>
    <row r="999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  <c r="AB999" s="12"/>
      <c r="AC999" s="12"/>
      <c r="AD999" s="12"/>
      <c r="AE999" s="12"/>
      <c r="AF999" s="12"/>
      <c r="AG999" s="12"/>
    </row>
    <row r="1000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  <c r="AB1000" s="12"/>
      <c r="AC1000" s="12"/>
      <c r="AD1000" s="12"/>
      <c r="AE1000" s="12"/>
      <c r="AF1000" s="12"/>
      <c r="AG1000" s="1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1" t="s">
        <v>38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>
      <c r="A2" s="22" t="s">
        <v>341</v>
      </c>
      <c r="B2" s="23" t="s">
        <v>342</v>
      </c>
      <c r="C2" s="5" t="s">
        <v>343</v>
      </c>
      <c r="D2" s="5" t="s">
        <v>344</v>
      </c>
      <c r="E2" s="5" t="s">
        <v>345</v>
      </c>
      <c r="F2" s="5" t="s">
        <v>346</v>
      </c>
      <c r="G2" s="5" t="s">
        <v>347</v>
      </c>
      <c r="H2" s="5" t="s">
        <v>348</v>
      </c>
      <c r="I2" s="5" t="s">
        <v>349</v>
      </c>
      <c r="J2" s="5" t="s">
        <v>350</v>
      </c>
      <c r="K2" s="5" t="s">
        <v>351</v>
      </c>
      <c r="L2" s="5" t="s">
        <v>352</v>
      </c>
      <c r="M2" s="5" t="s">
        <v>353</v>
      </c>
      <c r="N2" s="5" t="s">
        <v>354</v>
      </c>
      <c r="O2" s="5" t="s">
        <v>355</v>
      </c>
      <c r="P2" s="5" t="s">
        <v>356</v>
      </c>
      <c r="Q2" s="5" t="s">
        <v>357</v>
      </c>
      <c r="R2" s="5" t="s">
        <v>358</v>
      </c>
      <c r="S2" s="5" t="s">
        <v>359</v>
      </c>
      <c r="T2" s="5" t="s">
        <v>360</v>
      </c>
      <c r="U2" s="5" t="s">
        <v>361</v>
      </c>
      <c r="V2" s="5" t="s">
        <v>362</v>
      </c>
      <c r="W2" s="5" t="s">
        <v>363</v>
      </c>
      <c r="X2" s="5" t="s">
        <v>364</v>
      </c>
      <c r="Y2" s="5" t="s">
        <v>365</v>
      </c>
      <c r="Z2" s="5" t="s">
        <v>366</v>
      </c>
      <c r="AA2" s="5" t="s">
        <v>367</v>
      </c>
      <c r="AB2" s="5" t="s">
        <v>368</v>
      </c>
      <c r="AC2" s="5" t="s">
        <v>369</v>
      </c>
      <c r="AD2" s="5" t="s">
        <v>370</v>
      </c>
      <c r="AE2" s="5" t="s">
        <v>371</v>
      </c>
      <c r="AF2" s="5" t="s">
        <v>372</v>
      </c>
      <c r="AG2" s="5" t="s">
        <v>373</v>
      </c>
    </row>
    <row r="3">
      <c r="A3" s="16" t="s">
        <v>374</v>
      </c>
      <c r="B3" s="24">
        <v>51.0</v>
      </c>
      <c r="C3" s="6">
        <v>13.0</v>
      </c>
      <c r="D3" s="6">
        <v>-28.0</v>
      </c>
      <c r="E3" s="6">
        <v>-16.0</v>
      </c>
      <c r="F3" s="6">
        <v>22.0</v>
      </c>
      <c r="G3" s="6">
        <v>51.0</v>
      </c>
      <c r="H3" s="6">
        <v>-15.0</v>
      </c>
      <c r="I3" s="6">
        <v>-29.0</v>
      </c>
      <c r="J3" s="6">
        <v>30.0</v>
      </c>
      <c r="K3" s="6">
        <v>4.0</v>
      </c>
      <c r="L3" s="6">
        <v>2.0</v>
      </c>
      <c r="M3" s="6">
        <v>-5.0</v>
      </c>
      <c r="N3" s="6">
        <v>23.0</v>
      </c>
      <c r="O3" s="6">
        <v>-10.0</v>
      </c>
      <c r="P3" s="6">
        <v>-19.0</v>
      </c>
      <c r="Q3" s="6">
        <v>87.0</v>
      </c>
      <c r="R3" s="6">
        <v>9.0</v>
      </c>
      <c r="S3" s="6">
        <v>-3.0</v>
      </c>
      <c r="T3" s="6">
        <v>29.0</v>
      </c>
      <c r="U3" s="6">
        <v>6.0</v>
      </c>
      <c r="V3" s="6">
        <v>-13.0</v>
      </c>
      <c r="W3" s="6">
        <v>-19.0</v>
      </c>
      <c r="X3" s="6">
        <v>35.0</v>
      </c>
      <c r="Y3" s="6">
        <v>3.0</v>
      </c>
      <c r="Z3" s="6">
        <v>-8.0</v>
      </c>
      <c r="AA3" s="6">
        <v>-3.0</v>
      </c>
      <c r="AB3" s="6">
        <v>1.0</v>
      </c>
      <c r="AC3" s="6">
        <v>2.0</v>
      </c>
      <c r="AD3" s="6">
        <v>3.0</v>
      </c>
      <c r="AE3" s="6">
        <v>-16.0</v>
      </c>
      <c r="AF3" s="6">
        <v>2.0</v>
      </c>
      <c r="AG3" s="6">
        <v>0.0</v>
      </c>
    </row>
    <row r="4">
      <c r="A4" s="16" t="s">
        <v>374</v>
      </c>
      <c r="B4" s="24">
        <v>52.0</v>
      </c>
      <c r="C4" s="6">
        <v>32.0</v>
      </c>
      <c r="D4" s="6">
        <v>-48.0</v>
      </c>
      <c r="E4" s="6">
        <v>-9.0</v>
      </c>
      <c r="F4" s="6">
        <v>15.0</v>
      </c>
      <c r="G4" s="6">
        <v>40.0</v>
      </c>
      <c r="H4" s="6">
        <v>-12.0</v>
      </c>
      <c r="I4" s="6">
        <v>-35.0</v>
      </c>
      <c r="J4" s="6">
        <v>42.0</v>
      </c>
      <c r="K4" s="6">
        <v>7.0</v>
      </c>
      <c r="L4" s="6">
        <v>2.0</v>
      </c>
      <c r="M4" s="6">
        <v>3.0</v>
      </c>
      <c r="N4" s="6">
        <v>26.0</v>
      </c>
      <c r="O4" s="6">
        <v>-9.0</v>
      </c>
      <c r="P4" s="6">
        <v>-26.0</v>
      </c>
      <c r="Q4" s="6">
        <v>106.0</v>
      </c>
      <c r="R4" s="6">
        <v>13.0</v>
      </c>
      <c r="S4" s="6">
        <v>-4.0</v>
      </c>
      <c r="T4" s="6">
        <v>39.0</v>
      </c>
      <c r="U4" s="6">
        <v>-1.0</v>
      </c>
      <c r="V4" s="6">
        <v>-12.0</v>
      </c>
      <c r="W4" s="6">
        <v>-21.0</v>
      </c>
      <c r="X4" s="6">
        <v>45.0</v>
      </c>
      <c r="Y4" s="6">
        <v>5.0</v>
      </c>
      <c r="Z4" s="6">
        <v>-17.0</v>
      </c>
      <c r="AA4" s="6">
        <v>-6.0</v>
      </c>
      <c r="AB4" s="6">
        <v>1.0</v>
      </c>
      <c r="AC4" s="6">
        <v>2.0</v>
      </c>
      <c r="AD4" s="6">
        <v>-4.0</v>
      </c>
      <c r="AE4" s="6">
        <v>-11.0</v>
      </c>
      <c r="AF4" s="6">
        <v>1.0</v>
      </c>
      <c r="AG4" s="6">
        <v>0.0</v>
      </c>
    </row>
    <row r="5">
      <c r="A5" s="16" t="s">
        <v>374</v>
      </c>
      <c r="B5" s="24">
        <v>56.0</v>
      </c>
      <c r="C5" s="6">
        <v>0.0</v>
      </c>
      <c r="D5" s="6">
        <v>0.0</v>
      </c>
      <c r="E5" s="6">
        <v>0.0</v>
      </c>
      <c r="F5" s="6">
        <v>0.0</v>
      </c>
      <c r="G5" s="6">
        <v>0.0</v>
      </c>
      <c r="H5" s="6">
        <v>0.0</v>
      </c>
      <c r="I5" s="6">
        <v>0.0</v>
      </c>
      <c r="J5" s="6">
        <v>0.0</v>
      </c>
      <c r="K5" s="6">
        <v>0.0</v>
      </c>
      <c r="L5" s="6">
        <v>0.0</v>
      </c>
      <c r="M5" s="6">
        <v>0.0</v>
      </c>
      <c r="N5" s="6">
        <v>0.0</v>
      </c>
      <c r="O5" s="6">
        <v>0.0</v>
      </c>
      <c r="P5" s="6">
        <v>0.0</v>
      </c>
      <c r="Q5" s="6">
        <v>0.0</v>
      </c>
      <c r="R5" s="6">
        <v>0.0</v>
      </c>
      <c r="S5" s="6">
        <v>0.0</v>
      </c>
      <c r="T5" s="6">
        <v>0.0</v>
      </c>
      <c r="U5" s="6">
        <v>0.0</v>
      </c>
      <c r="V5" s="6">
        <v>0.0</v>
      </c>
      <c r="W5" s="6">
        <v>-5.0</v>
      </c>
      <c r="X5" s="6">
        <v>13.0</v>
      </c>
      <c r="Y5" s="6">
        <v>0.0</v>
      </c>
      <c r="Z5" s="6">
        <v>0.0</v>
      </c>
      <c r="AA5" s="6">
        <v>0.0</v>
      </c>
      <c r="AB5" s="6">
        <v>0.0</v>
      </c>
      <c r="AC5" s="6">
        <v>-1.0</v>
      </c>
      <c r="AD5" s="6">
        <v>5.0</v>
      </c>
      <c r="AE5" s="6">
        <v>0.0</v>
      </c>
      <c r="AF5" s="6">
        <v>0.0</v>
      </c>
      <c r="AG5" s="6">
        <v>0.0</v>
      </c>
    </row>
    <row r="6">
      <c r="A6" s="17" t="s">
        <v>374</v>
      </c>
      <c r="B6" s="24" t="s">
        <v>375</v>
      </c>
      <c r="C6" s="6">
        <v>6.0</v>
      </c>
      <c r="D6" s="6">
        <v>-36.0</v>
      </c>
      <c r="E6" s="6">
        <v>-22.0</v>
      </c>
      <c r="F6" s="6">
        <v>26.0</v>
      </c>
      <c r="G6" s="6">
        <v>143.0</v>
      </c>
      <c r="H6" s="6">
        <v>-37.0</v>
      </c>
      <c r="I6" s="6">
        <v>-37.0</v>
      </c>
      <c r="J6" s="6">
        <v>39.0</v>
      </c>
      <c r="K6" s="6">
        <v>2.0</v>
      </c>
      <c r="L6" s="6">
        <v>5.0</v>
      </c>
      <c r="M6" s="6">
        <v>-6.0</v>
      </c>
      <c r="N6" s="6">
        <v>37.0</v>
      </c>
      <c r="O6" s="6">
        <v>-15.0</v>
      </c>
      <c r="P6" s="6">
        <v>-23.0</v>
      </c>
      <c r="Q6" s="6">
        <v>152.0</v>
      </c>
      <c r="R6" s="6">
        <v>14.0</v>
      </c>
      <c r="S6" s="6">
        <v>-4.0</v>
      </c>
      <c r="T6" s="6">
        <v>50.0</v>
      </c>
      <c r="U6" s="6">
        <v>3.0</v>
      </c>
      <c r="V6" s="6">
        <v>-13.0</v>
      </c>
      <c r="W6" s="6">
        <v>-9.0</v>
      </c>
      <c r="X6" s="6">
        <v>8.0</v>
      </c>
      <c r="Y6" s="6">
        <v>6.0</v>
      </c>
      <c r="Z6" s="6">
        <v>-12.0</v>
      </c>
      <c r="AA6" s="6">
        <v>-1.0</v>
      </c>
      <c r="AB6" s="6">
        <v>0.0</v>
      </c>
      <c r="AC6" s="6">
        <v>4.0</v>
      </c>
      <c r="AD6" s="6">
        <v>-10.0</v>
      </c>
      <c r="AE6" s="6">
        <v>-13.0</v>
      </c>
      <c r="AF6" s="6">
        <v>1.0</v>
      </c>
      <c r="AG6" s="6">
        <v>0.0</v>
      </c>
    </row>
    <row r="7">
      <c r="A7" s="11" t="s">
        <v>376</v>
      </c>
      <c r="B7" s="25" t="s">
        <v>377</v>
      </c>
      <c r="C7" s="18">
        <f t="shared" ref="C7:AG7" si="1">sum(C3:C6)</f>
        <v>51</v>
      </c>
      <c r="D7" s="18">
        <f t="shared" si="1"/>
        <v>-112</v>
      </c>
      <c r="E7" s="18">
        <f t="shared" si="1"/>
        <v>-47</v>
      </c>
      <c r="F7" s="18">
        <f t="shared" si="1"/>
        <v>63</v>
      </c>
      <c r="G7" s="18">
        <f t="shared" si="1"/>
        <v>234</v>
      </c>
      <c r="H7" s="18">
        <f t="shared" si="1"/>
        <v>-64</v>
      </c>
      <c r="I7" s="18">
        <f t="shared" si="1"/>
        <v>-101</v>
      </c>
      <c r="J7" s="18">
        <f t="shared" si="1"/>
        <v>111</v>
      </c>
      <c r="K7" s="18">
        <f t="shared" si="1"/>
        <v>13</v>
      </c>
      <c r="L7" s="18">
        <f t="shared" si="1"/>
        <v>9</v>
      </c>
      <c r="M7" s="18">
        <f t="shared" si="1"/>
        <v>-8</v>
      </c>
      <c r="N7" s="18">
        <f t="shared" si="1"/>
        <v>86</v>
      </c>
      <c r="O7" s="18">
        <f t="shared" si="1"/>
        <v>-34</v>
      </c>
      <c r="P7" s="18">
        <f t="shared" si="1"/>
        <v>-68</v>
      </c>
      <c r="Q7" s="18">
        <f t="shared" si="1"/>
        <v>345</v>
      </c>
      <c r="R7" s="18">
        <f t="shared" si="1"/>
        <v>36</v>
      </c>
      <c r="S7" s="18">
        <f t="shared" si="1"/>
        <v>-11</v>
      </c>
      <c r="T7" s="18">
        <f t="shared" si="1"/>
        <v>118</v>
      </c>
      <c r="U7" s="18">
        <f t="shared" si="1"/>
        <v>8</v>
      </c>
      <c r="V7" s="18">
        <f t="shared" si="1"/>
        <v>-38</v>
      </c>
      <c r="W7" s="18">
        <f t="shared" si="1"/>
        <v>-54</v>
      </c>
      <c r="X7" s="18">
        <f t="shared" si="1"/>
        <v>101</v>
      </c>
      <c r="Y7" s="18">
        <f t="shared" si="1"/>
        <v>14</v>
      </c>
      <c r="Z7" s="18">
        <f t="shared" si="1"/>
        <v>-37</v>
      </c>
      <c r="AA7" s="18">
        <f t="shared" si="1"/>
        <v>-10</v>
      </c>
      <c r="AB7" s="18">
        <f t="shared" si="1"/>
        <v>2</v>
      </c>
      <c r="AC7" s="18">
        <f t="shared" si="1"/>
        <v>7</v>
      </c>
      <c r="AD7" s="18">
        <f t="shared" si="1"/>
        <v>-6</v>
      </c>
      <c r="AE7" s="18">
        <f t="shared" si="1"/>
        <v>-40</v>
      </c>
      <c r="AF7" s="18">
        <f t="shared" si="1"/>
        <v>4</v>
      </c>
      <c r="AG7" s="18">
        <f t="shared" si="1"/>
        <v>0</v>
      </c>
    </row>
    <row r="8">
      <c r="A8" s="16" t="s">
        <v>378</v>
      </c>
      <c r="B8" s="24">
        <v>1.0</v>
      </c>
      <c r="C8" s="6">
        <v>0.0</v>
      </c>
      <c r="D8" s="6">
        <v>-1.0</v>
      </c>
      <c r="E8" s="6">
        <v>-2.0</v>
      </c>
      <c r="F8" s="6">
        <v>2.0</v>
      </c>
      <c r="G8" s="6">
        <v>0.0</v>
      </c>
      <c r="H8" s="6">
        <v>0.0</v>
      </c>
      <c r="I8" s="6">
        <v>0.0</v>
      </c>
      <c r="J8" s="6">
        <v>-1.0</v>
      </c>
      <c r="K8" s="6">
        <v>0.0</v>
      </c>
      <c r="L8" s="6">
        <v>0.0</v>
      </c>
      <c r="M8" s="6">
        <v>-1.0</v>
      </c>
      <c r="N8" s="6">
        <v>-2.0</v>
      </c>
      <c r="O8" s="6">
        <v>1.0</v>
      </c>
      <c r="P8" s="6">
        <v>-8.0</v>
      </c>
      <c r="Q8" s="6">
        <v>20.0</v>
      </c>
      <c r="R8" s="6">
        <v>-2.0</v>
      </c>
      <c r="S8" s="6">
        <v>0.0</v>
      </c>
      <c r="T8" s="6">
        <v>0.0</v>
      </c>
      <c r="U8" s="6">
        <v>4.0</v>
      </c>
      <c r="V8" s="6">
        <v>-3.0</v>
      </c>
      <c r="W8" s="6">
        <v>-13.0</v>
      </c>
      <c r="X8" s="6">
        <v>11.0</v>
      </c>
      <c r="Y8" s="6">
        <v>0.0</v>
      </c>
      <c r="Z8" s="6">
        <v>0.0</v>
      </c>
      <c r="AA8" s="6">
        <v>11.0</v>
      </c>
      <c r="AB8" s="6">
        <v>-1.0</v>
      </c>
      <c r="AC8" s="6">
        <v>-1.0</v>
      </c>
      <c r="AD8" s="6">
        <v>10.0</v>
      </c>
      <c r="AE8" s="6">
        <v>4.0</v>
      </c>
      <c r="AF8" s="6">
        <v>0.0</v>
      </c>
      <c r="AG8" s="6">
        <v>0.0</v>
      </c>
    </row>
    <row r="9">
      <c r="A9" s="16" t="s">
        <v>378</v>
      </c>
      <c r="B9" s="24">
        <v>2.0</v>
      </c>
      <c r="C9" s="6">
        <v>0.0</v>
      </c>
      <c r="D9" s="6">
        <v>-1.0</v>
      </c>
      <c r="E9" s="6">
        <v>-6.0</v>
      </c>
      <c r="F9" s="6">
        <v>4.0</v>
      </c>
      <c r="G9" s="6">
        <v>2.0</v>
      </c>
      <c r="H9" s="6">
        <v>0.0</v>
      </c>
      <c r="I9" s="6">
        <v>-2.0</v>
      </c>
      <c r="J9" s="6">
        <v>0.0</v>
      </c>
      <c r="K9" s="6">
        <v>-1.0</v>
      </c>
      <c r="L9" s="6">
        <v>0.0</v>
      </c>
      <c r="M9" s="6">
        <v>-3.0</v>
      </c>
      <c r="N9" s="6">
        <v>1.0</v>
      </c>
      <c r="O9" s="6">
        <v>38.0</v>
      </c>
      <c r="P9" s="6">
        <v>-14.0</v>
      </c>
      <c r="Q9" s="6">
        <v>-4.0</v>
      </c>
      <c r="R9" s="6">
        <v>-1.0</v>
      </c>
      <c r="S9" s="6">
        <v>0.0</v>
      </c>
      <c r="T9" s="6">
        <v>-2.0</v>
      </c>
      <c r="U9" s="6">
        <v>17.0</v>
      </c>
      <c r="V9" s="6">
        <v>-12.0</v>
      </c>
      <c r="W9" s="6">
        <v>-37.0</v>
      </c>
      <c r="X9" s="6">
        <v>50.0</v>
      </c>
      <c r="Y9" s="6">
        <v>-1.0</v>
      </c>
      <c r="Z9" s="6">
        <v>-1.0</v>
      </c>
      <c r="AA9" s="6">
        <v>18.0</v>
      </c>
      <c r="AB9" s="6">
        <v>0.0</v>
      </c>
      <c r="AC9" s="6">
        <v>-1.0</v>
      </c>
      <c r="AD9" s="6">
        <v>33.0</v>
      </c>
      <c r="AE9" s="6">
        <v>-13.0</v>
      </c>
      <c r="AF9" s="6">
        <v>1.0</v>
      </c>
      <c r="AG9" s="6">
        <v>0.0</v>
      </c>
    </row>
    <row r="10">
      <c r="A10" s="16" t="s">
        <v>378</v>
      </c>
      <c r="B10" s="24">
        <v>4.0</v>
      </c>
      <c r="C10" s="6">
        <v>14.0</v>
      </c>
      <c r="D10" s="6">
        <v>-10.0</v>
      </c>
      <c r="E10" s="6">
        <v>-4.0</v>
      </c>
      <c r="F10" s="6">
        <v>1.0</v>
      </c>
      <c r="G10" s="6">
        <v>17.0</v>
      </c>
      <c r="H10" s="6">
        <v>1.0</v>
      </c>
      <c r="I10" s="6">
        <v>1.0</v>
      </c>
      <c r="J10" s="6">
        <v>-4.0</v>
      </c>
      <c r="K10" s="6">
        <v>-3.0</v>
      </c>
      <c r="L10" s="6">
        <v>2.0</v>
      </c>
      <c r="M10" s="6">
        <v>-9.0</v>
      </c>
      <c r="N10" s="6">
        <v>10.0</v>
      </c>
      <c r="O10" s="6">
        <v>18.0</v>
      </c>
      <c r="P10" s="6">
        <v>-16.0</v>
      </c>
      <c r="Q10" s="6">
        <v>-5.0</v>
      </c>
      <c r="R10" s="6">
        <v>1.0</v>
      </c>
      <c r="S10" s="6">
        <v>0.0</v>
      </c>
      <c r="T10" s="6">
        <v>0.0</v>
      </c>
      <c r="U10" s="6">
        <v>13.0</v>
      </c>
      <c r="V10" s="6">
        <v>-9.0</v>
      </c>
      <c r="W10" s="6">
        <v>-42.0</v>
      </c>
      <c r="X10" s="6">
        <v>73.0</v>
      </c>
      <c r="Y10" s="6">
        <v>-1.0</v>
      </c>
      <c r="Z10" s="6">
        <v>0.0</v>
      </c>
      <c r="AA10" s="6">
        <v>7.0</v>
      </c>
      <c r="AB10" s="6">
        <v>1.0</v>
      </c>
      <c r="AC10" s="6">
        <v>-1.0</v>
      </c>
      <c r="AD10" s="6">
        <v>28.0</v>
      </c>
      <c r="AE10" s="6">
        <v>-15.0</v>
      </c>
      <c r="AF10" s="6">
        <v>2.0</v>
      </c>
      <c r="AG10" s="6">
        <v>0.0</v>
      </c>
    </row>
    <row r="11">
      <c r="A11" s="16" t="s">
        <v>378</v>
      </c>
      <c r="B11" s="24">
        <v>5.0</v>
      </c>
      <c r="C11" s="6">
        <v>1.0</v>
      </c>
      <c r="D11" s="6">
        <v>-1.0</v>
      </c>
      <c r="E11" s="6">
        <v>0.0</v>
      </c>
      <c r="F11" s="6">
        <v>0.0</v>
      </c>
      <c r="G11" s="6">
        <v>4.0</v>
      </c>
      <c r="H11" s="6">
        <v>-1.0</v>
      </c>
      <c r="I11" s="6">
        <v>0.0</v>
      </c>
      <c r="J11" s="6">
        <v>-1.0</v>
      </c>
      <c r="K11" s="6">
        <v>0.0</v>
      </c>
      <c r="L11" s="6">
        <v>0.0</v>
      </c>
      <c r="M11" s="6">
        <v>-2.0</v>
      </c>
      <c r="N11" s="6">
        <v>1.0</v>
      </c>
      <c r="O11" s="6">
        <v>-1.0</v>
      </c>
      <c r="P11" s="6">
        <v>-9.0</v>
      </c>
      <c r="Q11" s="6">
        <v>-4.0</v>
      </c>
      <c r="R11" s="6">
        <v>-1.0</v>
      </c>
      <c r="S11" s="6">
        <v>-1.0</v>
      </c>
      <c r="T11" s="6">
        <v>-2.0</v>
      </c>
      <c r="U11" s="6">
        <v>13.0</v>
      </c>
      <c r="V11" s="6">
        <v>-7.0</v>
      </c>
      <c r="W11" s="6">
        <v>-19.0</v>
      </c>
      <c r="X11" s="6">
        <v>34.0</v>
      </c>
      <c r="Y11" s="6">
        <v>-3.0</v>
      </c>
      <c r="Z11" s="6">
        <v>3.0</v>
      </c>
      <c r="AA11" s="6">
        <v>0.0</v>
      </c>
      <c r="AB11" s="6">
        <v>1.0</v>
      </c>
      <c r="AC11" s="6">
        <v>-4.0</v>
      </c>
      <c r="AD11" s="6">
        <v>8.0</v>
      </c>
      <c r="AE11" s="6">
        <v>35.0</v>
      </c>
      <c r="AF11" s="6">
        <v>-2.0</v>
      </c>
      <c r="AG11" s="6">
        <v>0.0</v>
      </c>
    </row>
    <row r="12">
      <c r="A12" s="16" t="s">
        <v>378</v>
      </c>
      <c r="B12" s="24">
        <v>6.0</v>
      </c>
      <c r="C12" s="6">
        <v>37.0</v>
      </c>
      <c r="D12" s="6">
        <v>-19.0</v>
      </c>
      <c r="E12" s="6">
        <v>-5.0</v>
      </c>
      <c r="F12" s="6">
        <v>1.0</v>
      </c>
      <c r="G12" s="6">
        <v>13.0</v>
      </c>
      <c r="H12" s="6">
        <v>8.0</v>
      </c>
      <c r="I12" s="6">
        <v>-3.0</v>
      </c>
      <c r="J12" s="6">
        <v>-3.0</v>
      </c>
      <c r="K12" s="6">
        <v>-5.0</v>
      </c>
      <c r="L12" s="6">
        <v>4.0</v>
      </c>
      <c r="M12" s="6">
        <v>-18.0</v>
      </c>
      <c r="N12" s="6">
        <v>21.0</v>
      </c>
      <c r="O12" s="6">
        <v>42.0</v>
      </c>
      <c r="P12" s="6">
        <v>-22.0</v>
      </c>
      <c r="Q12" s="6">
        <v>-1.0</v>
      </c>
      <c r="R12" s="6">
        <v>2.0</v>
      </c>
      <c r="S12" s="6">
        <v>0.0</v>
      </c>
      <c r="T12" s="6">
        <v>2.0</v>
      </c>
      <c r="U12" s="6">
        <v>26.0</v>
      </c>
      <c r="V12" s="6">
        <v>-21.0</v>
      </c>
      <c r="W12" s="6">
        <v>-26.0</v>
      </c>
      <c r="X12" s="6">
        <v>42.0</v>
      </c>
      <c r="Y12" s="6">
        <v>1.0</v>
      </c>
      <c r="Z12" s="6">
        <v>-3.0</v>
      </c>
      <c r="AA12" s="6">
        <v>-2.0</v>
      </c>
      <c r="AB12" s="6">
        <v>0.0</v>
      </c>
      <c r="AC12" s="6">
        <v>1.0</v>
      </c>
      <c r="AD12" s="6">
        <v>2.0</v>
      </c>
      <c r="AE12" s="6">
        <v>-11.0</v>
      </c>
      <c r="AF12" s="6">
        <v>1.0</v>
      </c>
      <c r="AG12" s="6">
        <v>0.0</v>
      </c>
    </row>
    <row r="13">
      <c r="A13" s="16" t="s">
        <v>378</v>
      </c>
      <c r="B13" s="24">
        <v>10.0</v>
      </c>
      <c r="C13" s="6">
        <v>41.0</v>
      </c>
      <c r="D13" s="6">
        <v>-33.0</v>
      </c>
      <c r="E13" s="6">
        <v>-12.0</v>
      </c>
      <c r="F13" s="6">
        <v>10.0</v>
      </c>
      <c r="G13" s="6">
        <v>28.0</v>
      </c>
      <c r="H13" s="6">
        <v>2.0</v>
      </c>
      <c r="I13" s="6">
        <v>-8.0</v>
      </c>
      <c r="J13" s="6">
        <v>0.0</v>
      </c>
      <c r="K13" s="6">
        <v>-5.0</v>
      </c>
      <c r="L13" s="6">
        <v>4.0</v>
      </c>
      <c r="M13" s="6">
        <v>-25.0</v>
      </c>
      <c r="N13" s="6">
        <v>23.0</v>
      </c>
      <c r="O13" s="6">
        <v>34.0</v>
      </c>
      <c r="P13" s="6">
        <v>-40.0</v>
      </c>
      <c r="Q13" s="6">
        <v>72.0</v>
      </c>
      <c r="R13" s="6">
        <v>0.0</v>
      </c>
      <c r="S13" s="6">
        <v>-1.0</v>
      </c>
      <c r="T13" s="6">
        <v>13.0</v>
      </c>
      <c r="U13" s="6">
        <v>22.0</v>
      </c>
      <c r="V13" s="6">
        <v>-23.0</v>
      </c>
      <c r="W13" s="6">
        <v>-23.0</v>
      </c>
      <c r="X13" s="6">
        <v>32.0</v>
      </c>
      <c r="Y13" s="6">
        <v>3.0</v>
      </c>
      <c r="Z13" s="6">
        <v>-5.0</v>
      </c>
      <c r="AA13" s="6">
        <v>-1.0</v>
      </c>
      <c r="AB13" s="6">
        <v>0.0</v>
      </c>
      <c r="AC13" s="6">
        <v>3.0</v>
      </c>
      <c r="AD13" s="6">
        <v>-2.0</v>
      </c>
      <c r="AE13" s="6">
        <v>-25.0</v>
      </c>
      <c r="AF13" s="6">
        <v>3.0</v>
      </c>
      <c r="AG13" s="6">
        <v>0.0</v>
      </c>
    </row>
    <row r="14">
      <c r="A14" s="16" t="s">
        <v>378</v>
      </c>
      <c r="B14" s="24">
        <v>11.0</v>
      </c>
      <c r="C14" s="6">
        <v>15.0</v>
      </c>
      <c r="D14" s="6">
        <v>-21.0</v>
      </c>
      <c r="E14" s="6">
        <v>-4.0</v>
      </c>
      <c r="F14" s="6">
        <v>9.0</v>
      </c>
      <c r="G14" s="6">
        <v>44.0</v>
      </c>
      <c r="H14" s="6">
        <v>-8.0</v>
      </c>
      <c r="I14" s="6">
        <v>-12.0</v>
      </c>
      <c r="J14" s="6">
        <v>6.0</v>
      </c>
      <c r="K14" s="6">
        <v>8.0</v>
      </c>
      <c r="L14" s="6">
        <v>3.0</v>
      </c>
      <c r="M14" s="6">
        <v>-16.0</v>
      </c>
      <c r="N14" s="6">
        <v>40.0</v>
      </c>
      <c r="O14" s="6">
        <v>-5.0</v>
      </c>
      <c r="P14" s="6">
        <v>-32.0</v>
      </c>
      <c r="Q14" s="6">
        <v>22.0</v>
      </c>
      <c r="R14" s="6">
        <v>9.0</v>
      </c>
      <c r="S14" s="6">
        <v>-4.0</v>
      </c>
      <c r="T14" s="6">
        <v>14.0</v>
      </c>
      <c r="U14" s="6">
        <v>16.0</v>
      </c>
      <c r="V14" s="6">
        <v>-17.0</v>
      </c>
      <c r="W14" s="6">
        <v>-10.0</v>
      </c>
      <c r="X14" s="6">
        <v>7.0</v>
      </c>
      <c r="Y14" s="6">
        <v>1.0</v>
      </c>
      <c r="Z14" s="6">
        <v>-3.0</v>
      </c>
      <c r="AA14" s="6">
        <v>-3.0</v>
      </c>
      <c r="AB14" s="6">
        <v>0.0</v>
      </c>
      <c r="AC14" s="6">
        <v>1.0</v>
      </c>
      <c r="AD14" s="6">
        <v>-24.0</v>
      </c>
      <c r="AE14" s="6">
        <v>52.0</v>
      </c>
      <c r="AF14" s="6">
        <v>-4.0</v>
      </c>
      <c r="AG14" s="6">
        <v>0.0</v>
      </c>
    </row>
    <row r="15">
      <c r="A15" s="16" t="s">
        <v>378</v>
      </c>
      <c r="B15" s="24">
        <v>12.0</v>
      </c>
      <c r="C15" s="6">
        <v>8.0</v>
      </c>
      <c r="D15" s="6">
        <v>-4.0</v>
      </c>
      <c r="E15" s="6">
        <v>0.0</v>
      </c>
      <c r="F15" s="6">
        <v>1.0</v>
      </c>
      <c r="G15" s="6">
        <v>1.0</v>
      </c>
      <c r="H15" s="6">
        <v>1.0</v>
      </c>
      <c r="I15" s="6">
        <v>-3.0</v>
      </c>
      <c r="J15" s="6">
        <v>2.0</v>
      </c>
      <c r="K15" s="6">
        <v>1.0</v>
      </c>
      <c r="L15" s="6">
        <v>0.0</v>
      </c>
      <c r="M15" s="6">
        <v>-1.0</v>
      </c>
      <c r="N15" s="6">
        <v>4.0</v>
      </c>
      <c r="O15" s="6">
        <v>-1.0</v>
      </c>
      <c r="P15" s="6">
        <v>-2.0</v>
      </c>
      <c r="Q15" s="6">
        <v>4.0</v>
      </c>
      <c r="R15" s="6">
        <v>1.0</v>
      </c>
      <c r="S15" s="6">
        <v>0.0</v>
      </c>
      <c r="T15" s="6">
        <v>1.0</v>
      </c>
      <c r="U15" s="6">
        <v>2.0</v>
      </c>
      <c r="V15" s="6">
        <v>-2.0</v>
      </c>
      <c r="W15" s="6">
        <v>0.0</v>
      </c>
      <c r="X15" s="6">
        <v>0.0</v>
      </c>
      <c r="Y15" s="6">
        <v>0.0</v>
      </c>
      <c r="Z15" s="6">
        <v>-1.0</v>
      </c>
      <c r="AA15" s="6">
        <v>2.0</v>
      </c>
      <c r="AB15" s="6">
        <v>-1.0</v>
      </c>
      <c r="AC15" s="6">
        <v>0.0</v>
      </c>
      <c r="AD15" s="6">
        <v>-3.0</v>
      </c>
      <c r="AE15" s="6">
        <v>4.0</v>
      </c>
      <c r="AF15" s="6">
        <v>0.0</v>
      </c>
      <c r="AG15" s="6">
        <v>0.0</v>
      </c>
    </row>
    <row r="16">
      <c r="A16" s="16" t="s">
        <v>378</v>
      </c>
      <c r="B16" s="24">
        <v>13.0</v>
      </c>
      <c r="C16" s="6">
        <v>7.0</v>
      </c>
      <c r="D16" s="6">
        <v>-5.0</v>
      </c>
      <c r="E16" s="6">
        <v>0.0</v>
      </c>
      <c r="F16" s="6">
        <v>-2.0</v>
      </c>
      <c r="G16" s="6">
        <v>5.0</v>
      </c>
      <c r="H16" s="6">
        <v>1.0</v>
      </c>
      <c r="I16" s="6">
        <v>0.0</v>
      </c>
      <c r="J16" s="6">
        <v>0.0</v>
      </c>
      <c r="K16" s="6">
        <v>-1.0</v>
      </c>
      <c r="L16" s="6">
        <v>1.0</v>
      </c>
      <c r="M16" s="6">
        <v>-5.0</v>
      </c>
      <c r="N16" s="6">
        <v>4.0</v>
      </c>
      <c r="O16" s="6">
        <v>13.0</v>
      </c>
      <c r="P16" s="6">
        <v>-8.0</v>
      </c>
      <c r="Q16" s="6">
        <v>0.0</v>
      </c>
      <c r="R16" s="6">
        <v>0.0</v>
      </c>
      <c r="S16" s="6">
        <v>0.0</v>
      </c>
      <c r="T16" s="6">
        <v>-1.0</v>
      </c>
      <c r="U16" s="6">
        <v>7.0</v>
      </c>
      <c r="V16" s="6">
        <v>-5.0</v>
      </c>
      <c r="W16" s="6">
        <v>-5.0</v>
      </c>
      <c r="X16" s="6">
        <v>11.0</v>
      </c>
      <c r="Y16" s="6">
        <v>0.0</v>
      </c>
      <c r="Z16" s="6">
        <v>0.0</v>
      </c>
      <c r="AA16" s="6">
        <v>-1.0</v>
      </c>
      <c r="AB16" s="6">
        <v>0.0</v>
      </c>
      <c r="AC16" s="6">
        <v>0.0</v>
      </c>
      <c r="AD16" s="6">
        <v>7.0</v>
      </c>
      <c r="AE16" s="6">
        <v>-3.0</v>
      </c>
      <c r="AF16" s="6">
        <v>0.0</v>
      </c>
      <c r="AG16" s="6">
        <v>0.0</v>
      </c>
    </row>
    <row r="17">
      <c r="A17" s="16" t="s">
        <v>378</v>
      </c>
      <c r="B17" s="24">
        <v>14.0</v>
      </c>
      <c r="C17" s="6">
        <v>24.0</v>
      </c>
      <c r="D17" s="6">
        <v>-37.0</v>
      </c>
      <c r="E17" s="6">
        <v>-20.0</v>
      </c>
      <c r="F17" s="6">
        <v>20.0</v>
      </c>
      <c r="G17" s="6">
        <v>58.0</v>
      </c>
      <c r="H17" s="6">
        <v>-10.0</v>
      </c>
      <c r="I17" s="6">
        <v>-13.0</v>
      </c>
      <c r="J17" s="6">
        <v>2.0</v>
      </c>
      <c r="K17" s="6">
        <v>-2.0</v>
      </c>
      <c r="L17" s="6">
        <v>4.0</v>
      </c>
      <c r="M17" s="6">
        <v>-32.0</v>
      </c>
      <c r="N17" s="6">
        <v>24.0</v>
      </c>
      <c r="O17" s="6">
        <v>-22.0</v>
      </c>
      <c r="P17" s="6">
        <v>160.0</v>
      </c>
      <c r="Q17" s="6">
        <v>29.0</v>
      </c>
      <c r="R17" s="6">
        <v>-2.0</v>
      </c>
      <c r="S17" s="6">
        <v>5.0</v>
      </c>
      <c r="T17" s="6">
        <v>4.0</v>
      </c>
      <c r="U17" s="6">
        <v>29.0</v>
      </c>
      <c r="V17" s="6">
        <v>-22.0</v>
      </c>
      <c r="W17" s="6">
        <v>-3.0</v>
      </c>
      <c r="X17" s="6">
        <v>-1.0</v>
      </c>
      <c r="Y17" s="6">
        <v>8.0</v>
      </c>
      <c r="Z17" s="6">
        <v>-1.0</v>
      </c>
      <c r="AA17" s="6">
        <v>1.0</v>
      </c>
      <c r="AB17" s="6">
        <v>-2.0</v>
      </c>
      <c r="AC17" s="6">
        <v>13.0</v>
      </c>
      <c r="AD17" s="6">
        <v>-26.0</v>
      </c>
      <c r="AE17" s="6">
        <v>-27.0</v>
      </c>
      <c r="AF17" s="6">
        <v>3.0</v>
      </c>
      <c r="AG17" s="6">
        <v>0.0</v>
      </c>
    </row>
    <row r="18">
      <c r="A18" s="16" t="s">
        <v>378</v>
      </c>
      <c r="B18" s="24" t="s">
        <v>61</v>
      </c>
      <c r="C18" s="6">
        <v>35.0</v>
      </c>
      <c r="D18" s="6">
        <v>-32.0</v>
      </c>
      <c r="E18" s="6">
        <v>-19.0</v>
      </c>
      <c r="F18" s="6">
        <v>8.0</v>
      </c>
      <c r="G18" s="6">
        <v>27.0</v>
      </c>
      <c r="H18" s="6">
        <v>0.0</v>
      </c>
      <c r="I18" s="6">
        <v>-11.0</v>
      </c>
      <c r="J18" s="6">
        <v>5.0</v>
      </c>
      <c r="K18" s="6">
        <v>-14.0</v>
      </c>
      <c r="L18" s="6">
        <v>3.0</v>
      </c>
      <c r="M18" s="6">
        <v>-16.0</v>
      </c>
      <c r="N18" s="6">
        <v>4.0</v>
      </c>
      <c r="O18" s="6">
        <v>-4.0</v>
      </c>
      <c r="P18" s="6">
        <v>-37.0</v>
      </c>
      <c r="Q18" s="6">
        <v>88.0</v>
      </c>
      <c r="R18" s="6">
        <v>-4.0</v>
      </c>
      <c r="S18" s="6">
        <v>-4.0</v>
      </c>
      <c r="T18" s="6">
        <v>9.0</v>
      </c>
      <c r="U18" s="6">
        <v>14.0</v>
      </c>
      <c r="V18" s="6">
        <v>-27.0</v>
      </c>
      <c r="W18" s="6">
        <v>-22.0</v>
      </c>
      <c r="X18" s="6">
        <v>13.0</v>
      </c>
      <c r="Y18" s="6">
        <v>0.0</v>
      </c>
      <c r="Z18" s="6">
        <v>-15.0</v>
      </c>
      <c r="AA18" s="6">
        <v>-1.0</v>
      </c>
      <c r="AB18" s="6">
        <v>-2.0</v>
      </c>
      <c r="AC18" s="6">
        <v>-5.0</v>
      </c>
      <c r="AD18" s="6">
        <v>-31.0</v>
      </c>
      <c r="AE18" s="6">
        <v>177.0</v>
      </c>
      <c r="AF18" s="6">
        <v>-11.0</v>
      </c>
      <c r="AG18" s="6">
        <v>0.0</v>
      </c>
    </row>
    <row r="19">
      <c r="A19" s="19" t="s">
        <v>376</v>
      </c>
      <c r="B19" s="25" t="s">
        <v>379</v>
      </c>
      <c r="C19" s="18">
        <f t="shared" ref="C19:AG19" si="2">sum(C8:C18)</f>
        <v>182</v>
      </c>
      <c r="D19" s="18">
        <f t="shared" si="2"/>
        <v>-164</v>
      </c>
      <c r="E19" s="18">
        <f t="shared" si="2"/>
        <v>-72</v>
      </c>
      <c r="F19" s="18">
        <f t="shared" si="2"/>
        <v>54</v>
      </c>
      <c r="G19" s="18">
        <f t="shared" si="2"/>
        <v>199</v>
      </c>
      <c r="H19" s="18">
        <f t="shared" si="2"/>
        <v>-6</v>
      </c>
      <c r="I19" s="18">
        <f t="shared" si="2"/>
        <v>-51</v>
      </c>
      <c r="J19" s="18">
        <f t="shared" si="2"/>
        <v>6</v>
      </c>
      <c r="K19" s="18">
        <f t="shared" si="2"/>
        <v>-22</v>
      </c>
      <c r="L19" s="18">
        <f t="shared" si="2"/>
        <v>21</v>
      </c>
      <c r="M19" s="18">
        <f t="shared" si="2"/>
        <v>-128</v>
      </c>
      <c r="N19" s="18">
        <f t="shared" si="2"/>
        <v>130</v>
      </c>
      <c r="O19" s="18">
        <f t="shared" si="2"/>
        <v>113</v>
      </c>
      <c r="P19" s="18">
        <f t="shared" si="2"/>
        <v>-28</v>
      </c>
      <c r="Q19" s="18">
        <f t="shared" si="2"/>
        <v>221</v>
      </c>
      <c r="R19" s="18">
        <f t="shared" si="2"/>
        <v>3</v>
      </c>
      <c r="S19" s="18">
        <f t="shared" si="2"/>
        <v>-5</v>
      </c>
      <c r="T19" s="18">
        <f t="shared" si="2"/>
        <v>38</v>
      </c>
      <c r="U19" s="18">
        <f t="shared" si="2"/>
        <v>163</v>
      </c>
      <c r="V19" s="18">
        <f t="shared" si="2"/>
        <v>-148</v>
      </c>
      <c r="W19" s="18">
        <f t="shared" si="2"/>
        <v>-200</v>
      </c>
      <c r="X19" s="18">
        <f t="shared" si="2"/>
        <v>272</v>
      </c>
      <c r="Y19" s="18">
        <f t="shared" si="2"/>
        <v>8</v>
      </c>
      <c r="Z19" s="18">
        <f t="shared" si="2"/>
        <v>-26</v>
      </c>
      <c r="AA19" s="18">
        <f t="shared" si="2"/>
        <v>31</v>
      </c>
      <c r="AB19" s="18">
        <f t="shared" si="2"/>
        <v>-4</v>
      </c>
      <c r="AC19" s="18">
        <f t="shared" si="2"/>
        <v>6</v>
      </c>
      <c r="AD19" s="18">
        <f t="shared" si="2"/>
        <v>2</v>
      </c>
      <c r="AE19" s="18">
        <f t="shared" si="2"/>
        <v>178</v>
      </c>
      <c r="AF19" s="18">
        <f t="shared" si="2"/>
        <v>-7</v>
      </c>
      <c r="AG19" s="18">
        <f t="shared" si="2"/>
        <v>0</v>
      </c>
    </row>
    <row r="20">
      <c r="A20" s="20" t="s">
        <v>380</v>
      </c>
      <c r="B20" s="26" t="s">
        <v>381</v>
      </c>
      <c r="C20" s="9">
        <v>8.0</v>
      </c>
      <c r="D20" s="9">
        <v>-4.0</v>
      </c>
      <c r="E20" s="9">
        <v>-1.0</v>
      </c>
      <c r="F20" s="9">
        <v>0.0</v>
      </c>
      <c r="G20" s="9">
        <v>12.0</v>
      </c>
      <c r="H20" s="9">
        <v>1.0</v>
      </c>
      <c r="I20" s="9">
        <v>-1.0</v>
      </c>
      <c r="J20" s="9">
        <v>0.0</v>
      </c>
      <c r="K20" s="9">
        <v>-3.0</v>
      </c>
      <c r="L20" s="9">
        <v>2.0</v>
      </c>
      <c r="M20" s="9">
        <v>-2.0</v>
      </c>
      <c r="N20" s="9">
        <v>7.0</v>
      </c>
      <c r="O20" s="9">
        <v>5.0</v>
      </c>
      <c r="P20" s="9">
        <v>-3.0</v>
      </c>
      <c r="Q20" s="9">
        <v>3.0</v>
      </c>
      <c r="R20" s="9">
        <v>1.0</v>
      </c>
      <c r="S20" s="9">
        <v>0.0</v>
      </c>
      <c r="T20" s="9">
        <v>2.0</v>
      </c>
      <c r="U20" s="9">
        <v>1.0</v>
      </c>
      <c r="V20" s="9">
        <v>-2.0</v>
      </c>
      <c r="W20" s="9">
        <v>0.0</v>
      </c>
      <c r="X20" s="9">
        <v>0.0</v>
      </c>
      <c r="Y20" s="9">
        <v>0.0</v>
      </c>
      <c r="Z20" s="9">
        <v>-1.0</v>
      </c>
      <c r="AA20" s="9">
        <v>0.0</v>
      </c>
      <c r="AB20" s="9">
        <v>0.0</v>
      </c>
      <c r="AC20" s="9">
        <v>0.0</v>
      </c>
      <c r="AD20" s="9">
        <v>-3.0</v>
      </c>
      <c r="AE20" s="9">
        <v>-1.0</v>
      </c>
      <c r="AF20" s="9">
        <v>0.0</v>
      </c>
      <c r="AG20" s="9">
        <v>0.0</v>
      </c>
    </row>
    <row r="21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</row>
    <row r="22">
      <c r="A22" s="17" t="s">
        <v>382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</row>
    <row r="23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</row>
    <row r="24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</row>
    <row r="2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</row>
    <row r="26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</row>
    <row r="27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</row>
    <row r="28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</row>
    <row r="29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</row>
    <row r="30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</row>
    <row r="31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</row>
    <row r="3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</row>
    <row r="33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</row>
    <row r="34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</row>
    <row r="3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</row>
    <row r="36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</row>
    <row r="37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</row>
    <row r="38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</row>
    <row r="39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</row>
    <row r="40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</row>
    <row r="41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</row>
    <row r="42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</row>
    <row r="43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</row>
    <row r="44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</row>
    <row r="4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</row>
    <row r="46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</row>
    <row r="47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</row>
    <row r="48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</row>
    <row r="49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</row>
    <row r="50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</row>
    <row r="5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</row>
    <row r="52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</row>
    <row r="5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</row>
    <row r="54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</row>
    <row r="5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</row>
    <row r="56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</row>
    <row r="57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</row>
    <row r="58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</row>
    <row r="59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</row>
    <row r="60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</row>
    <row r="6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</row>
    <row r="62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</row>
    <row r="63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</row>
    <row r="64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</row>
    <row r="6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</row>
    <row r="66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</row>
    <row r="67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</row>
    <row r="68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</row>
    <row r="69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</row>
    <row r="70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</row>
    <row r="7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</row>
    <row r="7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</row>
    <row r="73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</row>
    <row r="74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</row>
    <row r="7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</row>
    <row r="76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</row>
    <row r="77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</row>
    <row r="78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</row>
    <row r="79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</row>
    <row r="80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</row>
    <row r="8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</row>
    <row r="8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</row>
    <row r="83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</row>
    <row r="84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</row>
    <row r="8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</row>
    <row r="86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</row>
    <row r="87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</row>
    <row r="88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</row>
    <row r="89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</row>
    <row r="90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</row>
    <row r="9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</row>
    <row r="9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</row>
    <row r="93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</row>
    <row r="94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</row>
    <row r="9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</row>
    <row r="96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</row>
    <row r="97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</row>
    <row r="98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</row>
    <row r="99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</row>
    <row r="100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</row>
    <row r="10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</row>
    <row r="10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</row>
    <row r="10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</row>
    <row r="104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</row>
    <row r="10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</row>
    <row r="106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</row>
    <row r="107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</row>
    <row r="108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</row>
    <row r="109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</row>
    <row r="110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</row>
    <row r="11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</row>
    <row r="11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</row>
    <row r="113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</row>
    <row r="114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</row>
    <row r="11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</row>
    <row r="116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</row>
    <row r="117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</row>
    <row r="118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</row>
    <row r="119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</row>
    <row r="120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</row>
    <row r="12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</row>
    <row r="12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</row>
    <row r="12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</row>
    <row r="124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</row>
    <row r="1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</row>
    <row r="126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</row>
    <row r="127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</row>
    <row r="128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</row>
    <row r="129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</row>
    <row r="130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</row>
    <row r="13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</row>
    <row r="13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</row>
    <row r="13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</row>
    <row r="134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</row>
    <row r="1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</row>
    <row r="136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</row>
    <row r="137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</row>
    <row r="138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</row>
    <row r="139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</row>
    <row r="140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</row>
    <row r="14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</row>
    <row r="14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</row>
    <row r="143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</row>
    <row r="144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</row>
    <row r="14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</row>
    <row r="146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</row>
    <row r="147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</row>
    <row r="148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</row>
    <row r="149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</row>
    <row r="150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</row>
    <row r="15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</row>
    <row r="15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</row>
    <row r="153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</row>
    <row r="154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</row>
    <row r="15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</row>
    <row r="156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</row>
    <row r="157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</row>
    <row r="158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</row>
    <row r="159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</row>
    <row r="160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</row>
    <row r="16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</row>
    <row r="16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</row>
    <row r="163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</row>
    <row r="164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</row>
    <row r="16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</row>
    <row r="166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</row>
    <row r="167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</row>
    <row r="168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</row>
    <row r="169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</row>
    <row r="170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</row>
    <row r="17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</row>
    <row r="17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</row>
    <row r="173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</row>
    <row r="174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</row>
    <row r="17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</row>
    <row r="176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</row>
    <row r="177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</row>
    <row r="178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</row>
    <row r="179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</row>
    <row r="180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</row>
    <row r="18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</row>
    <row r="18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</row>
    <row r="183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</row>
    <row r="184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</row>
    <row r="18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</row>
    <row r="186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</row>
    <row r="187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</row>
    <row r="188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</row>
    <row r="189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</row>
    <row r="190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</row>
    <row r="19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</row>
    <row r="19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</row>
    <row r="19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</row>
    <row r="194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</row>
    <row r="19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</row>
    <row r="196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</row>
    <row r="197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</row>
    <row r="198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</row>
    <row r="199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</row>
    <row r="200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</row>
    <row r="20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</row>
    <row r="20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</row>
    <row r="20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</row>
    <row r="204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</row>
    <row r="20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</row>
    <row r="206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</row>
    <row r="207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</row>
    <row r="208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</row>
    <row r="209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</row>
    <row r="210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</row>
    <row r="21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</row>
    <row r="21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</row>
    <row r="21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</row>
    <row r="214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</row>
    <row r="2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</row>
    <row r="216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</row>
    <row r="217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</row>
    <row r="218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</row>
    <row r="219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</row>
    <row r="220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</row>
    <row r="22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</row>
    <row r="22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</row>
    <row r="22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</row>
    <row r="224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</row>
    <row r="2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</row>
    <row r="226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</row>
    <row r="227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</row>
    <row r="228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</row>
    <row r="229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</row>
    <row r="230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</row>
    <row r="23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</row>
    <row r="23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</row>
    <row r="23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</row>
    <row r="234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</row>
    <row r="2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</row>
    <row r="236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</row>
    <row r="237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</row>
    <row r="238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</row>
    <row r="239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</row>
    <row r="240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</row>
    <row r="24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</row>
    <row r="24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</row>
    <row r="24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</row>
    <row r="244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</row>
    <row r="24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</row>
    <row r="246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</row>
    <row r="247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</row>
    <row r="248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</row>
    <row r="249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</row>
    <row r="250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</row>
    <row r="25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</row>
    <row r="25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</row>
    <row r="25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</row>
    <row r="254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</row>
    <row r="25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</row>
    <row r="256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</row>
    <row r="257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</row>
    <row r="258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</row>
    <row r="259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</row>
    <row r="260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</row>
    <row r="26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</row>
    <row r="26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</row>
    <row r="26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</row>
    <row r="264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</row>
    <row r="26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</row>
    <row r="266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</row>
    <row r="267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</row>
    <row r="268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</row>
    <row r="269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</row>
    <row r="270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</row>
    <row r="27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</row>
    <row r="27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</row>
    <row r="27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</row>
    <row r="274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</row>
    <row r="27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</row>
    <row r="276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</row>
    <row r="277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</row>
    <row r="278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</row>
    <row r="279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</row>
    <row r="280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</row>
    <row r="28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</row>
    <row r="28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</row>
    <row r="28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</row>
    <row r="284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</row>
    <row r="28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</row>
    <row r="286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</row>
    <row r="287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</row>
    <row r="288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</row>
    <row r="289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</row>
    <row r="290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</row>
    <row r="29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</row>
    <row r="29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</row>
    <row r="29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</row>
    <row r="294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</row>
    <row r="29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</row>
    <row r="296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</row>
    <row r="297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</row>
    <row r="298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</row>
    <row r="299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</row>
    <row r="300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</row>
    <row r="30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</row>
    <row r="30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</row>
    <row r="30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</row>
    <row r="304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</row>
    <row r="30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</row>
    <row r="306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</row>
    <row r="307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</row>
    <row r="308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</row>
    <row r="309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</row>
    <row r="310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</row>
    <row r="31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</row>
    <row r="31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</row>
    <row r="31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</row>
    <row r="314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</row>
    <row r="3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</row>
    <row r="316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</row>
    <row r="317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</row>
    <row r="318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</row>
    <row r="319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</row>
    <row r="320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</row>
    <row r="32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</row>
    <row r="32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</row>
    <row r="32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</row>
    <row r="324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</row>
    <row r="3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</row>
    <row r="326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</row>
    <row r="327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</row>
    <row r="328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</row>
    <row r="329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</row>
    <row r="330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</row>
    <row r="33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</row>
    <row r="33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  <c r="AG332" s="12"/>
    </row>
    <row r="33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12"/>
    </row>
    <row r="334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  <c r="AG334" s="12"/>
    </row>
    <row r="3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</row>
    <row r="336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</row>
    <row r="337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</row>
    <row r="338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</row>
    <row r="339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</row>
    <row r="340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</row>
    <row r="34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</row>
    <row r="34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</row>
    <row r="34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</row>
    <row r="344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</row>
    <row r="34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</row>
    <row r="346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</row>
    <row r="347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</row>
    <row r="348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</row>
    <row r="349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</row>
    <row r="350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</row>
    <row r="35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  <c r="AG351" s="12"/>
    </row>
    <row r="35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  <c r="AG352" s="12"/>
    </row>
    <row r="35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  <c r="AG353" s="12"/>
    </row>
    <row r="354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  <c r="AG354" s="12"/>
    </row>
    <row r="35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</row>
    <row r="356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</row>
    <row r="357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</row>
    <row r="358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  <c r="AG358" s="12"/>
    </row>
    <row r="359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  <c r="AG359" s="12"/>
    </row>
    <row r="360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  <c r="AG360" s="12"/>
    </row>
    <row r="36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  <c r="AG361" s="12"/>
    </row>
    <row r="36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  <c r="AG362" s="12"/>
    </row>
    <row r="36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  <c r="AG363" s="12"/>
    </row>
    <row r="364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  <c r="AG364" s="12"/>
    </row>
    <row r="36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  <c r="AG365" s="12"/>
    </row>
    <row r="366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2"/>
      <c r="AG366" s="12"/>
    </row>
    <row r="367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2"/>
      <c r="AG367" s="12"/>
    </row>
    <row r="368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2"/>
      <c r="AG368" s="12"/>
    </row>
    <row r="369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2"/>
      <c r="AG369" s="12"/>
    </row>
    <row r="370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2"/>
      <c r="AG370" s="12"/>
    </row>
    <row r="37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  <c r="AG371" s="12"/>
    </row>
    <row r="37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2"/>
      <c r="AG372" s="12"/>
    </row>
    <row r="37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2"/>
      <c r="AG373" s="12"/>
    </row>
    <row r="374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2"/>
      <c r="AG374" s="12"/>
    </row>
    <row r="37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2"/>
      <c r="AG375" s="12"/>
    </row>
    <row r="376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2"/>
      <c r="AG376" s="12"/>
    </row>
    <row r="377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2"/>
      <c r="AG377" s="12"/>
    </row>
    <row r="378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2"/>
      <c r="AG378" s="12"/>
    </row>
    <row r="379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2"/>
      <c r="AG379" s="12"/>
    </row>
    <row r="380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2"/>
      <c r="AG380" s="12"/>
    </row>
    <row r="38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2"/>
      <c r="AG381" s="12"/>
    </row>
    <row r="38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2"/>
      <c r="AG382" s="12"/>
    </row>
    <row r="38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2"/>
      <c r="AG383" s="12"/>
    </row>
    <row r="384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2"/>
      <c r="AG384" s="12"/>
    </row>
    <row r="38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2"/>
      <c r="AG385" s="12"/>
    </row>
    <row r="386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2"/>
      <c r="AG386" s="12"/>
    </row>
    <row r="387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  <c r="AF387" s="12"/>
      <c r="AG387" s="12"/>
    </row>
    <row r="388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  <c r="AF388" s="12"/>
      <c r="AG388" s="12"/>
    </row>
    <row r="389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  <c r="AF389" s="12"/>
      <c r="AG389" s="12"/>
    </row>
    <row r="390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  <c r="AF390" s="12"/>
      <c r="AG390" s="12"/>
    </row>
    <row r="39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  <c r="AF391" s="12"/>
      <c r="AG391" s="12"/>
    </row>
    <row r="39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  <c r="AF392" s="12"/>
      <c r="AG392" s="12"/>
    </row>
    <row r="39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  <c r="AF393" s="12"/>
      <c r="AG393" s="12"/>
    </row>
    <row r="394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  <c r="AF394" s="12"/>
      <c r="AG394" s="12"/>
    </row>
    <row r="39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  <c r="AF395" s="12"/>
      <c r="AG395" s="12"/>
    </row>
    <row r="396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  <c r="AF396" s="12"/>
      <c r="AG396" s="12"/>
    </row>
    <row r="397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  <c r="AF397" s="12"/>
      <c r="AG397" s="12"/>
    </row>
    <row r="398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  <c r="AF398" s="12"/>
      <c r="AG398" s="12"/>
    </row>
    <row r="399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  <c r="AF399" s="12"/>
      <c r="AG399" s="12"/>
    </row>
    <row r="400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2"/>
      <c r="AG400" s="12"/>
    </row>
    <row r="40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2"/>
      <c r="AG401" s="12"/>
    </row>
    <row r="40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2"/>
      <c r="AG402" s="12"/>
    </row>
    <row r="40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  <c r="AF403" s="12"/>
      <c r="AG403" s="12"/>
    </row>
    <row r="404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  <c r="AF404" s="12"/>
      <c r="AG404" s="12"/>
    </row>
    <row r="40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  <c r="AF405" s="12"/>
      <c r="AG405" s="12"/>
    </row>
    <row r="406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  <c r="AF406" s="12"/>
      <c r="AG406" s="12"/>
    </row>
    <row r="407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  <c r="AF407" s="12"/>
      <c r="AG407" s="12"/>
    </row>
    <row r="408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  <c r="AF408" s="12"/>
      <c r="AG408" s="12"/>
    </row>
    <row r="409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  <c r="AF409" s="12"/>
      <c r="AG409" s="12"/>
    </row>
    <row r="410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2"/>
      <c r="AG410" s="12"/>
    </row>
    <row r="41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  <c r="AF411" s="12"/>
      <c r="AG411" s="12"/>
    </row>
    <row r="41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  <c r="AF412" s="12"/>
      <c r="AG412" s="12"/>
    </row>
    <row r="41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  <c r="AF413" s="12"/>
      <c r="AG413" s="12"/>
    </row>
    <row r="414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  <c r="AF414" s="12"/>
      <c r="AG414" s="12"/>
    </row>
    <row r="4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  <c r="AF415" s="12"/>
      <c r="AG415" s="12"/>
    </row>
    <row r="416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  <c r="AF416" s="12"/>
      <c r="AG416" s="12"/>
    </row>
    <row r="417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  <c r="AF417" s="12"/>
      <c r="AG417" s="12"/>
    </row>
    <row r="418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2"/>
      <c r="AG418" s="12"/>
    </row>
    <row r="419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  <c r="AF419" s="12"/>
      <c r="AG419" s="12"/>
    </row>
    <row r="420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  <c r="AF420" s="12"/>
      <c r="AG420" s="12"/>
    </row>
    <row r="42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  <c r="AF421" s="12"/>
      <c r="AG421" s="12"/>
    </row>
    <row r="42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2"/>
      <c r="AG422" s="12"/>
    </row>
    <row r="42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  <c r="AF423" s="12"/>
      <c r="AG423" s="12"/>
    </row>
    <row r="424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  <c r="AF424" s="12"/>
      <c r="AG424" s="12"/>
    </row>
    <row r="4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2"/>
      <c r="AG425" s="12"/>
    </row>
    <row r="426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  <c r="AF426" s="12"/>
      <c r="AG426" s="12"/>
    </row>
    <row r="427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2"/>
      <c r="AG427" s="12"/>
    </row>
    <row r="428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  <c r="AF428" s="12"/>
      <c r="AG428" s="12"/>
    </row>
    <row r="429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2"/>
      <c r="AG429" s="12"/>
    </row>
    <row r="430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  <c r="AF430" s="12"/>
      <c r="AG430" s="12"/>
    </row>
    <row r="43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  <c r="AF431" s="12"/>
      <c r="AG431" s="12"/>
    </row>
    <row r="43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  <c r="AF432" s="12"/>
      <c r="AG432" s="12"/>
    </row>
    <row r="43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  <c r="AF433" s="12"/>
      <c r="AG433" s="12"/>
    </row>
    <row r="434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  <c r="AF434" s="12"/>
      <c r="AG434" s="12"/>
    </row>
    <row r="4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  <c r="AF435" s="12"/>
      <c r="AG435" s="12"/>
    </row>
    <row r="436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2"/>
      <c r="AG436" s="12"/>
    </row>
    <row r="437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  <c r="AF437" s="12"/>
      <c r="AG437" s="12"/>
    </row>
    <row r="438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2"/>
      <c r="AG438" s="12"/>
    </row>
    <row r="439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  <c r="AF439" s="12"/>
      <c r="AG439" s="12"/>
    </row>
    <row r="440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  <c r="AF440" s="12"/>
      <c r="AG440" s="12"/>
    </row>
    <row r="44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  <c r="AF441" s="12"/>
      <c r="AG441" s="12"/>
    </row>
    <row r="44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  <c r="AF442" s="12"/>
      <c r="AG442" s="12"/>
    </row>
    <row r="44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2"/>
      <c r="AG443" s="12"/>
    </row>
    <row r="444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2"/>
      <c r="AG444" s="12"/>
    </row>
    <row r="44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  <c r="AG445" s="12"/>
    </row>
    <row r="446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2"/>
      <c r="AG446" s="12"/>
    </row>
    <row r="447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  <c r="AF447" s="12"/>
      <c r="AG447" s="12"/>
    </row>
    <row r="448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  <c r="AF448" s="12"/>
      <c r="AG448" s="12"/>
    </row>
    <row r="449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  <c r="AF449" s="12"/>
      <c r="AG449" s="12"/>
    </row>
    <row r="450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  <c r="AG450" s="12"/>
    </row>
    <row r="45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  <c r="AF451" s="12"/>
      <c r="AG451" s="12"/>
    </row>
    <row r="45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  <c r="AF452" s="12"/>
      <c r="AG452" s="12"/>
    </row>
    <row r="45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  <c r="AF453" s="12"/>
      <c r="AG453" s="12"/>
    </row>
    <row r="454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  <c r="AF454" s="12"/>
      <c r="AG454" s="12"/>
    </row>
    <row r="45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  <c r="AF455" s="12"/>
      <c r="AG455" s="12"/>
    </row>
    <row r="456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  <c r="AG456" s="12"/>
    </row>
    <row r="457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  <c r="AG457" s="12"/>
    </row>
    <row r="458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  <c r="AF458" s="12"/>
      <c r="AG458" s="12"/>
    </row>
    <row r="459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  <c r="AF459" s="12"/>
      <c r="AG459" s="12"/>
    </row>
    <row r="460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  <c r="AF460" s="12"/>
      <c r="AG460" s="12"/>
    </row>
    <row r="46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  <c r="AF461" s="12"/>
      <c r="AG461" s="12"/>
    </row>
    <row r="46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  <c r="AF462" s="12"/>
      <c r="AG462" s="12"/>
    </row>
    <row r="46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  <c r="AF463" s="12"/>
      <c r="AG463" s="12"/>
    </row>
    <row r="464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  <c r="AF464" s="12"/>
      <c r="AG464" s="12"/>
    </row>
    <row r="46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  <c r="AF465" s="12"/>
      <c r="AG465" s="12"/>
    </row>
    <row r="466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  <c r="AF466" s="12"/>
      <c r="AG466" s="12"/>
    </row>
    <row r="467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  <c r="AF467" s="12"/>
      <c r="AG467" s="12"/>
    </row>
    <row r="468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  <c r="AF468" s="12"/>
      <c r="AG468" s="12"/>
    </row>
    <row r="469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  <c r="AF469" s="12"/>
      <c r="AG469" s="12"/>
    </row>
    <row r="470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  <c r="AF470" s="12"/>
      <c r="AG470" s="12"/>
    </row>
    <row r="47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  <c r="AG471" s="12"/>
    </row>
    <row r="47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  <c r="AG472" s="12"/>
    </row>
    <row r="47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  <c r="AF473" s="12"/>
      <c r="AG473" s="12"/>
    </row>
    <row r="474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  <c r="AF474" s="12"/>
      <c r="AG474" s="12"/>
    </row>
    <row r="47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  <c r="AG475" s="12"/>
    </row>
    <row r="476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  <c r="AG476" s="12"/>
    </row>
    <row r="477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  <c r="AG477" s="12"/>
    </row>
    <row r="478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  <c r="AG478" s="12"/>
    </row>
    <row r="479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  <c r="AF479" s="12"/>
      <c r="AG479" s="12"/>
    </row>
    <row r="480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  <c r="AF480" s="12"/>
      <c r="AG480" s="12"/>
    </row>
    <row r="48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  <c r="AF481" s="12"/>
      <c r="AG481" s="12"/>
    </row>
    <row r="48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  <c r="AF482" s="12"/>
      <c r="AG482" s="12"/>
    </row>
    <row r="48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  <c r="AG483" s="12"/>
    </row>
    <row r="484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  <c r="AF484" s="12"/>
      <c r="AG484" s="12"/>
    </row>
    <row r="48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12"/>
    </row>
    <row r="486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  <c r="AG486" s="12"/>
    </row>
    <row r="487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  <c r="AG487" s="12"/>
    </row>
    <row r="488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  <c r="AG488" s="12"/>
    </row>
    <row r="489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12"/>
    </row>
    <row r="490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  <c r="AG490" s="12"/>
    </row>
    <row r="49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  <c r="AG491" s="12"/>
    </row>
    <row r="49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  <c r="AG492" s="12"/>
    </row>
    <row r="49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  <c r="AG493" s="12"/>
    </row>
    <row r="494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  <c r="AG494" s="12"/>
    </row>
    <row r="49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  <c r="AG495" s="12"/>
    </row>
    <row r="496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  <c r="AG496" s="12"/>
    </row>
    <row r="497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12"/>
    </row>
    <row r="498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  <c r="AG498" s="12"/>
    </row>
    <row r="499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  <c r="AG499" s="12"/>
    </row>
    <row r="500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  <c r="AG500" s="12"/>
    </row>
    <row r="50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12"/>
    </row>
    <row r="50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  <c r="AG502" s="12"/>
    </row>
    <row r="50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12"/>
    </row>
    <row r="504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12"/>
    </row>
    <row r="50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</row>
    <row r="506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</row>
    <row r="507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</row>
    <row r="508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</row>
    <row r="509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</row>
    <row r="510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</row>
    <row r="51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</row>
    <row r="51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</row>
    <row r="51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</row>
    <row r="514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</row>
    <row r="5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</row>
    <row r="516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</row>
    <row r="517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</row>
    <row r="518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</row>
    <row r="519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</row>
    <row r="520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</row>
    <row r="52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</row>
    <row r="52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</row>
    <row r="52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</row>
    <row r="524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</row>
    <row r="5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</row>
    <row r="526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</row>
    <row r="527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</row>
    <row r="528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</row>
    <row r="529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</row>
    <row r="530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</row>
    <row r="53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</row>
    <row r="53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</row>
    <row r="53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</row>
    <row r="534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</row>
    <row r="5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</row>
    <row r="536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</row>
    <row r="537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</row>
    <row r="538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</row>
    <row r="539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</row>
    <row r="540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</row>
    <row r="54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</row>
    <row r="54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</row>
    <row r="54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</row>
    <row r="544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</row>
    <row r="54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</row>
    <row r="546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</row>
    <row r="547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</row>
    <row r="548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</row>
    <row r="549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</row>
    <row r="550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</row>
    <row r="55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</row>
    <row r="55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</row>
    <row r="55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</row>
    <row r="554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</row>
    <row r="55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</row>
    <row r="556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</row>
    <row r="557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</row>
    <row r="558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</row>
    <row r="559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</row>
    <row r="560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</row>
    <row r="56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</row>
    <row r="56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</row>
    <row r="56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</row>
    <row r="564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</row>
    <row r="56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</row>
    <row r="566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</row>
    <row r="567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</row>
    <row r="568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</row>
    <row r="569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</row>
    <row r="570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</row>
    <row r="57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</row>
    <row r="57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</row>
    <row r="57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</row>
    <row r="574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</row>
    <row r="57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</row>
    <row r="576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</row>
    <row r="577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</row>
    <row r="578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</row>
    <row r="579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</row>
    <row r="580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</row>
    <row r="58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</row>
    <row r="58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</row>
    <row r="58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</row>
    <row r="584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</row>
    <row r="58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</row>
    <row r="586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</row>
    <row r="587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</row>
    <row r="588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</row>
    <row r="589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</row>
    <row r="590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</row>
    <row r="59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</row>
    <row r="59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</row>
    <row r="59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</row>
    <row r="594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</row>
    <row r="59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</row>
    <row r="596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</row>
    <row r="597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</row>
    <row r="598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</row>
    <row r="599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</row>
    <row r="600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</row>
    <row r="60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</row>
    <row r="60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</row>
    <row r="60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</row>
    <row r="604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</row>
    <row r="60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</row>
    <row r="606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</row>
    <row r="607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</row>
    <row r="608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</row>
    <row r="609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</row>
    <row r="610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</row>
    <row r="61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</row>
    <row r="61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</row>
    <row r="61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</row>
    <row r="614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</row>
    <row r="6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</row>
    <row r="616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</row>
    <row r="617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</row>
    <row r="618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</row>
    <row r="619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</row>
    <row r="620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</row>
    <row r="62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</row>
    <row r="62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</row>
    <row r="62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</row>
    <row r="624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</row>
    <row r="6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</row>
    <row r="626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</row>
    <row r="627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  <c r="AG627" s="12"/>
    </row>
    <row r="628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  <c r="AG628" s="12"/>
    </row>
    <row r="629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  <c r="AG629" s="12"/>
    </row>
    <row r="630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  <c r="AG630" s="12"/>
    </row>
    <row r="63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  <c r="AG631" s="12"/>
    </row>
    <row r="63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12"/>
    </row>
    <row r="63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  <c r="AG633" s="12"/>
    </row>
    <row r="634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  <c r="AG634" s="12"/>
    </row>
    <row r="6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  <c r="AG635" s="12"/>
    </row>
    <row r="636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12"/>
    </row>
    <row r="637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  <c r="AG637" s="12"/>
    </row>
    <row r="638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12"/>
    </row>
    <row r="639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12"/>
    </row>
    <row r="640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  <c r="AG640" s="12"/>
    </row>
    <row r="64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  <c r="AG641" s="12"/>
    </row>
    <row r="64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  <c r="AG642" s="12"/>
    </row>
    <row r="64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  <c r="AG643" s="12"/>
    </row>
    <row r="644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12"/>
    </row>
    <row r="64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  <c r="AG645" s="12"/>
    </row>
    <row r="646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  <c r="AG646" s="12"/>
    </row>
    <row r="647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  <c r="AG647" s="12"/>
    </row>
    <row r="648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  <c r="AG648" s="12"/>
    </row>
    <row r="649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12"/>
    </row>
    <row r="650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  <c r="AG650" s="12"/>
    </row>
    <row r="65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  <c r="AG651" s="12"/>
    </row>
    <row r="65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  <c r="AG652" s="12"/>
    </row>
    <row r="65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  <c r="AF653" s="12"/>
      <c r="AG653" s="12"/>
    </row>
    <row r="654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  <c r="AF654" s="12"/>
      <c r="AG654" s="12"/>
    </row>
    <row r="65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  <c r="AF655" s="12"/>
      <c r="AG655" s="12"/>
    </row>
    <row r="656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  <c r="AF656" s="12"/>
      <c r="AG656" s="12"/>
    </row>
    <row r="657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  <c r="AF657" s="12"/>
      <c r="AG657" s="12"/>
    </row>
    <row r="658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  <c r="AF658" s="12"/>
      <c r="AG658" s="12"/>
    </row>
    <row r="659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  <c r="AG659" s="12"/>
    </row>
    <row r="660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  <c r="AF660" s="12"/>
      <c r="AG660" s="12"/>
    </row>
    <row r="66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  <c r="AF661" s="12"/>
      <c r="AG661" s="12"/>
    </row>
    <row r="66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  <c r="AG662" s="12"/>
    </row>
    <row r="66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  <c r="AF663" s="12"/>
      <c r="AG663" s="12"/>
    </row>
    <row r="664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  <c r="AF664" s="12"/>
      <c r="AG664" s="12"/>
    </row>
    <row r="66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  <c r="AF665" s="12"/>
      <c r="AG665" s="12"/>
    </row>
    <row r="666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  <c r="AF666" s="12"/>
      <c r="AG666" s="12"/>
    </row>
    <row r="667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  <c r="AF667" s="12"/>
      <c r="AG667" s="12"/>
    </row>
    <row r="668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  <c r="AF668" s="12"/>
      <c r="AG668" s="12"/>
    </row>
    <row r="669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  <c r="AF669" s="12"/>
      <c r="AG669" s="12"/>
    </row>
    <row r="670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  <c r="AF670" s="12"/>
      <c r="AG670" s="12"/>
    </row>
    <row r="67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  <c r="AF671" s="12"/>
      <c r="AG671" s="12"/>
    </row>
    <row r="67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  <c r="AF672" s="12"/>
      <c r="AG672" s="12"/>
    </row>
    <row r="67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  <c r="AF673" s="12"/>
      <c r="AG673" s="12"/>
    </row>
    <row r="674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  <c r="AF674" s="12"/>
      <c r="AG674" s="12"/>
    </row>
    <row r="67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  <c r="AF675" s="12"/>
      <c r="AG675" s="12"/>
    </row>
    <row r="676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  <c r="AF676" s="12"/>
      <c r="AG676" s="12"/>
    </row>
    <row r="677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  <c r="AF677" s="12"/>
      <c r="AG677" s="12"/>
    </row>
    <row r="678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  <c r="AG678" s="12"/>
    </row>
    <row r="679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  <c r="AG679" s="12"/>
    </row>
    <row r="680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  <c r="AG680" s="12"/>
    </row>
    <row r="68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  <c r="AF681" s="12"/>
      <c r="AG681" s="12"/>
    </row>
    <row r="68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  <c r="AF682" s="12"/>
      <c r="AG682" s="12"/>
    </row>
    <row r="68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  <c r="AG683" s="12"/>
    </row>
    <row r="684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  <c r="AG684" s="12"/>
    </row>
    <row r="68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  <c r="AF685" s="12"/>
      <c r="AG685" s="12"/>
    </row>
    <row r="686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  <c r="AG686" s="12"/>
    </row>
    <row r="687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  <c r="AG687" s="12"/>
    </row>
    <row r="688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  <c r="AF688" s="12"/>
      <c r="AG688" s="12"/>
    </row>
    <row r="689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  <c r="AF689" s="12"/>
      <c r="AG689" s="12"/>
    </row>
    <row r="690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  <c r="AF690" s="12"/>
      <c r="AG690" s="12"/>
    </row>
    <row r="69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  <c r="AF691" s="12"/>
      <c r="AG691" s="12"/>
    </row>
    <row r="69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  <c r="AF692" s="12"/>
      <c r="AG692" s="12"/>
    </row>
    <row r="69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  <c r="AF693" s="12"/>
      <c r="AG693" s="12"/>
    </row>
    <row r="694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  <c r="AF694" s="12"/>
      <c r="AG694" s="12"/>
    </row>
    <row r="69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  <c r="AF695" s="12"/>
      <c r="AG695" s="12"/>
    </row>
    <row r="696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  <c r="AF696" s="12"/>
      <c r="AG696" s="12"/>
    </row>
    <row r="697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  <c r="AF697" s="12"/>
      <c r="AG697" s="12"/>
    </row>
    <row r="698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  <c r="AF698" s="12"/>
      <c r="AG698" s="12"/>
    </row>
    <row r="699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  <c r="AF699" s="12"/>
      <c r="AG699" s="12"/>
    </row>
    <row r="700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  <c r="AF700" s="12"/>
      <c r="AG700" s="12"/>
    </row>
    <row r="70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  <c r="AF701" s="12"/>
      <c r="AG701" s="12"/>
    </row>
    <row r="70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  <c r="AF702" s="12"/>
      <c r="AG702" s="12"/>
    </row>
    <row r="70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  <c r="AF703" s="12"/>
      <c r="AG703" s="12"/>
    </row>
    <row r="704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  <c r="AF704" s="12"/>
      <c r="AG704" s="12"/>
    </row>
    <row r="70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  <c r="AF705" s="12"/>
      <c r="AG705" s="12"/>
    </row>
    <row r="706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  <c r="AF706" s="12"/>
      <c r="AG706" s="12"/>
    </row>
    <row r="707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  <c r="AF707" s="12"/>
      <c r="AG707" s="12"/>
    </row>
    <row r="708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  <c r="AF708" s="12"/>
      <c r="AG708" s="12"/>
    </row>
    <row r="709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  <c r="AF709" s="12"/>
      <c r="AG709" s="12"/>
    </row>
    <row r="710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  <c r="AF710" s="12"/>
      <c r="AG710" s="12"/>
    </row>
    <row r="71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  <c r="AF711" s="12"/>
      <c r="AG711" s="12"/>
    </row>
    <row r="71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  <c r="AF712" s="12"/>
      <c r="AG712" s="12"/>
    </row>
    <row r="71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  <c r="AF713" s="12"/>
      <c r="AG713" s="12"/>
    </row>
    <row r="714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  <c r="AF714" s="12"/>
      <c r="AG714" s="12"/>
    </row>
    <row r="7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  <c r="AF715" s="12"/>
      <c r="AG715" s="12"/>
    </row>
    <row r="716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  <c r="AF716" s="12"/>
      <c r="AG716" s="12"/>
    </row>
    <row r="717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  <c r="AF717" s="12"/>
      <c r="AG717" s="12"/>
    </row>
    <row r="718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  <c r="AF718" s="12"/>
      <c r="AG718" s="12"/>
    </row>
    <row r="719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  <c r="AF719" s="12"/>
      <c r="AG719" s="12"/>
    </row>
    <row r="720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  <c r="AF720" s="12"/>
      <c r="AG720" s="12"/>
    </row>
    <row r="72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  <c r="AF721" s="12"/>
      <c r="AG721" s="12"/>
    </row>
    <row r="72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  <c r="AF722" s="12"/>
      <c r="AG722" s="12"/>
    </row>
    <row r="72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  <c r="AF723" s="12"/>
      <c r="AG723" s="12"/>
    </row>
    <row r="724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  <c r="AF724" s="12"/>
      <c r="AG724" s="12"/>
    </row>
    <row r="7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  <c r="AF725" s="12"/>
      <c r="AG725" s="12"/>
    </row>
    <row r="726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  <c r="AF726" s="12"/>
      <c r="AG726" s="12"/>
    </row>
    <row r="727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  <c r="AG727" s="12"/>
    </row>
    <row r="728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  <c r="AG728" s="12"/>
    </row>
    <row r="729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  <c r="AG729" s="12"/>
    </row>
    <row r="730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  <c r="AF730" s="12"/>
      <c r="AG730" s="12"/>
    </row>
    <row r="73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  <c r="AF731" s="12"/>
      <c r="AG731" s="12"/>
    </row>
    <row r="73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  <c r="AF732" s="12"/>
      <c r="AG732" s="12"/>
    </row>
    <row r="73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  <c r="AF733" s="12"/>
      <c r="AG733" s="12"/>
    </row>
    <row r="734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  <c r="AF734" s="12"/>
      <c r="AG734" s="12"/>
    </row>
    <row r="7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  <c r="AF735" s="12"/>
      <c r="AG735" s="12"/>
    </row>
    <row r="736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  <c r="AF736" s="12"/>
      <c r="AG736" s="12"/>
    </row>
    <row r="737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  <c r="AF737" s="12"/>
      <c r="AG737" s="12"/>
    </row>
    <row r="738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  <c r="AF738" s="12"/>
      <c r="AG738" s="12"/>
    </row>
    <row r="739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  <c r="AF739" s="12"/>
      <c r="AG739" s="12"/>
    </row>
    <row r="740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  <c r="AF740" s="12"/>
      <c r="AG740" s="12"/>
    </row>
    <row r="74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  <c r="AF741" s="12"/>
      <c r="AG741" s="12"/>
    </row>
    <row r="74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  <c r="AF742" s="12"/>
      <c r="AG742" s="12"/>
    </row>
    <row r="74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  <c r="AF743" s="12"/>
      <c r="AG743" s="12"/>
    </row>
    <row r="744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  <c r="AF744" s="12"/>
      <c r="AG744" s="12"/>
    </row>
    <row r="74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  <c r="AF745" s="12"/>
      <c r="AG745" s="12"/>
    </row>
    <row r="746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  <c r="AF746" s="12"/>
      <c r="AG746" s="12"/>
    </row>
    <row r="747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  <c r="AF747" s="12"/>
      <c r="AG747" s="12"/>
    </row>
    <row r="748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  <c r="AF748" s="12"/>
      <c r="AG748" s="12"/>
    </row>
    <row r="749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  <c r="AF749" s="12"/>
      <c r="AG749" s="12"/>
    </row>
    <row r="750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  <c r="AF750" s="12"/>
      <c r="AG750" s="12"/>
    </row>
    <row r="75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  <c r="AF751" s="12"/>
      <c r="AG751" s="12"/>
    </row>
    <row r="75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  <c r="AF752" s="12"/>
      <c r="AG752" s="12"/>
    </row>
    <row r="75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  <c r="AF753" s="12"/>
      <c r="AG753" s="12"/>
    </row>
    <row r="754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  <c r="AF754" s="12"/>
      <c r="AG754" s="12"/>
    </row>
    <row r="75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  <c r="AF755" s="12"/>
      <c r="AG755" s="12"/>
    </row>
    <row r="756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  <c r="AF756" s="12"/>
      <c r="AG756" s="12"/>
    </row>
    <row r="757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  <c r="AF757" s="12"/>
      <c r="AG757" s="12"/>
    </row>
    <row r="758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  <c r="AF758" s="12"/>
      <c r="AG758" s="12"/>
    </row>
    <row r="759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  <c r="AF759" s="12"/>
      <c r="AG759" s="12"/>
    </row>
    <row r="760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  <c r="AF760" s="12"/>
      <c r="AG760" s="12"/>
    </row>
    <row r="76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  <c r="AF761" s="12"/>
      <c r="AG761" s="12"/>
    </row>
    <row r="76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  <c r="AF762" s="12"/>
      <c r="AG762" s="12"/>
    </row>
    <row r="76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  <c r="AF763" s="12"/>
      <c r="AG763" s="12"/>
    </row>
    <row r="764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  <c r="AF764" s="12"/>
      <c r="AG764" s="12"/>
    </row>
    <row r="76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  <c r="AF765" s="12"/>
      <c r="AG765" s="12"/>
    </row>
    <row r="766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  <c r="AF766" s="12"/>
      <c r="AG766" s="12"/>
    </row>
    <row r="767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  <c r="AF767" s="12"/>
      <c r="AG767" s="12"/>
    </row>
    <row r="768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  <c r="AF768" s="12"/>
      <c r="AG768" s="12"/>
    </row>
    <row r="769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  <c r="AF769" s="12"/>
      <c r="AG769" s="12"/>
    </row>
    <row r="770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  <c r="AF770" s="12"/>
      <c r="AG770" s="12"/>
    </row>
    <row r="77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  <c r="AF771" s="12"/>
      <c r="AG771" s="12"/>
    </row>
    <row r="77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  <c r="AF772" s="12"/>
      <c r="AG772" s="12"/>
    </row>
    <row r="77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  <c r="AF773" s="12"/>
      <c r="AG773" s="12"/>
    </row>
    <row r="774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  <c r="AF774" s="12"/>
      <c r="AG774" s="12"/>
    </row>
    <row r="77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  <c r="AF775" s="12"/>
      <c r="AG775" s="12"/>
    </row>
    <row r="776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  <c r="AF776" s="12"/>
      <c r="AG776" s="12"/>
    </row>
    <row r="777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  <c r="AF777" s="12"/>
      <c r="AG777" s="12"/>
    </row>
    <row r="778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  <c r="AF778" s="12"/>
      <c r="AG778" s="12"/>
    </row>
    <row r="779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  <c r="AF779" s="12"/>
      <c r="AG779" s="12"/>
    </row>
    <row r="780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  <c r="AF780" s="12"/>
      <c r="AG780" s="12"/>
    </row>
    <row r="78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  <c r="AF781" s="12"/>
      <c r="AG781" s="12"/>
    </row>
    <row r="78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  <c r="AF782" s="12"/>
      <c r="AG782" s="12"/>
    </row>
    <row r="78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  <c r="AF783" s="12"/>
      <c r="AG783" s="12"/>
    </row>
    <row r="784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  <c r="AF784" s="12"/>
      <c r="AG784" s="12"/>
    </row>
    <row r="78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  <c r="AF785" s="12"/>
      <c r="AG785" s="12"/>
    </row>
    <row r="786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  <c r="AF786" s="12"/>
      <c r="AG786" s="12"/>
    </row>
    <row r="787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  <c r="AF787" s="12"/>
      <c r="AG787" s="12"/>
    </row>
    <row r="788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  <c r="AF788" s="12"/>
      <c r="AG788" s="12"/>
    </row>
    <row r="789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  <c r="AF789" s="12"/>
      <c r="AG789" s="12"/>
    </row>
    <row r="790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  <c r="AF790" s="12"/>
      <c r="AG790" s="12"/>
    </row>
    <row r="79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  <c r="AF791" s="12"/>
      <c r="AG791" s="12"/>
    </row>
    <row r="79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  <c r="AF792" s="12"/>
      <c r="AG792" s="12"/>
    </row>
    <row r="79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  <c r="AF793" s="12"/>
      <c r="AG793" s="12"/>
    </row>
    <row r="794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  <c r="AF794" s="12"/>
      <c r="AG794" s="12"/>
    </row>
    <row r="79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  <c r="AF795" s="12"/>
      <c r="AG795" s="12"/>
    </row>
    <row r="796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  <c r="AF796" s="12"/>
      <c r="AG796" s="12"/>
    </row>
    <row r="797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  <c r="AF797" s="12"/>
      <c r="AG797" s="12"/>
    </row>
    <row r="798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  <c r="AF798" s="12"/>
      <c r="AG798" s="12"/>
    </row>
    <row r="799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  <c r="AF799" s="12"/>
      <c r="AG799" s="12"/>
    </row>
    <row r="800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  <c r="AF800" s="12"/>
      <c r="AG800" s="12"/>
    </row>
    <row r="80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  <c r="AF801" s="12"/>
      <c r="AG801" s="12"/>
    </row>
    <row r="80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  <c r="AF802" s="12"/>
      <c r="AG802" s="12"/>
    </row>
    <row r="80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  <c r="AF803" s="12"/>
      <c r="AG803" s="12"/>
    </row>
    <row r="804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  <c r="AF804" s="12"/>
      <c r="AG804" s="12"/>
    </row>
    <row r="80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  <c r="AF805" s="12"/>
      <c r="AG805" s="12"/>
    </row>
    <row r="806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  <c r="AF806" s="12"/>
      <c r="AG806" s="12"/>
    </row>
    <row r="807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  <c r="AF807" s="12"/>
      <c r="AG807" s="12"/>
    </row>
    <row r="808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  <c r="AF808" s="12"/>
      <c r="AG808" s="12"/>
    </row>
    <row r="809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  <c r="AF809" s="12"/>
      <c r="AG809" s="12"/>
    </row>
    <row r="810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  <c r="AF810" s="12"/>
      <c r="AG810" s="12"/>
    </row>
    <row r="81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  <c r="AF811" s="12"/>
      <c r="AG811" s="12"/>
    </row>
    <row r="81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  <c r="AF812" s="12"/>
      <c r="AG812" s="12"/>
    </row>
    <row r="81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  <c r="AF813" s="12"/>
      <c r="AG813" s="12"/>
    </row>
    <row r="814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  <c r="AF814" s="12"/>
      <c r="AG814" s="12"/>
    </row>
    <row r="8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  <c r="AF815" s="12"/>
      <c r="AG815" s="12"/>
    </row>
    <row r="816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  <c r="AF816" s="12"/>
      <c r="AG816" s="12"/>
    </row>
    <row r="817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  <c r="AF817" s="12"/>
      <c r="AG817" s="12"/>
    </row>
    <row r="818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  <c r="AF818" s="12"/>
      <c r="AG818" s="12"/>
    </row>
    <row r="819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  <c r="AF819" s="12"/>
      <c r="AG819" s="12"/>
    </row>
    <row r="820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  <c r="AF820" s="12"/>
      <c r="AG820" s="12"/>
    </row>
    <row r="82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  <c r="AF821" s="12"/>
      <c r="AG821" s="12"/>
    </row>
    <row r="82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  <c r="AF822" s="12"/>
      <c r="AG822" s="12"/>
    </row>
    <row r="82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  <c r="AF823" s="12"/>
      <c r="AG823" s="12"/>
    </row>
    <row r="824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  <c r="AF824" s="12"/>
      <c r="AG824" s="12"/>
    </row>
    <row r="8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  <c r="AF825" s="12"/>
      <c r="AG825" s="12"/>
    </row>
    <row r="826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  <c r="AF826" s="12"/>
      <c r="AG826" s="12"/>
    </row>
    <row r="827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  <c r="AF827" s="12"/>
      <c r="AG827" s="12"/>
    </row>
    <row r="828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  <c r="AF828" s="12"/>
      <c r="AG828" s="12"/>
    </row>
    <row r="829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  <c r="AF829" s="12"/>
      <c r="AG829" s="12"/>
    </row>
    <row r="830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  <c r="AF830" s="12"/>
      <c r="AG830" s="12"/>
    </row>
    <row r="83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  <c r="AF831" s="12"/>
      <c r="AG831" s="12"/>
    </row>
    <row r="83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  <c r="AF832" s="12"/>
      <c r="AG832" s="12"/>
    </row>
    <row r="83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  <c r="AF833" s="12"/>
      <c r="AG833" s="12"/>
    </row>
    <row r="834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  <c r="AF834" s="12"/>
      <c r="AG834" s="12"/>
    </row>
    <row r="8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  <c r="AF835" s="12"/>
      <c r="AG835" s="12"/>
    </row>
    <row r="836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  <c r="AF836" s="12"/>
      <c r="AG836" s="12"/>
    </row>
    <row r="837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  <c r="AF837" s="12"/>
      <c r="AG837" s="12"/>
    </row>
    <row r="838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  <c r="AF838" s="12"/>
      <c r="AG838" s="12"/>
    </row>
    <row r="839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  <c r="AF839" s="12"/>
      <c r="AG839" s="12"/>
    </row>
    <row r="840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  <c r="AF840" s="12"/>
      <c r="AG840" s="12"/>
    </row>
    <row r="84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  <c r="AF841" s="12"/>
      <c r="AG841" s="12"/>
    </row>
    <row r="84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  <c r="AF842" s="12"/>
      <c r="AG842" s="12"/>
    </row>
    <row r="84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  <c r="AF843" s="12"/>
      <c r="AG843" s="12"/>
    </row>
    <row r="844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  <c r="AF844" s="12"/>
      <c r="AG844" s="12"/>
    </row>
    <row r="84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  <c r="AF845" s="12"/>
      <c r="AG845" s="12"/>
    </row>
    <row r="846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  <c r="AF846" s="12"/>
      <c r="AG846" s="12"/>
    </row>
    <row r="847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  <c r="AF847" s="12"/>
      <c r="AG847" s="12"/>
    </row>
    <row r="848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  <c r="AF848" s="12"/>
      <c r="AG848" s="12"/>
    </row>
    <row r="849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  <c r="AF849" s="12"/>
      <c r="AG849" s="12"/>
    </row>
    <row r="850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  <c r="AF850" s="12"/>
      <c r="AG850" s="12"/>
    </row>
    <row r="85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  <c r="AF851" s="12"/>
      <c r="AG851" s="12"/>
    </row>
    <row r="85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  <c r="AF852" s="12"/>
      <c r="AG852" s="12"/>
    </row>
    <row r="85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  <c r="AF853" s="12"/>
      <c r="AG853" s="12"/>
    </row>
    <row r="854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</row>
    <row r="85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  <c r="AF855" s="12"/>
      <c r="AG855" s="12"/>
    </row>
    <row r="856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  <c r="AF856" s="12"/>
      <c r="AG856" s="12"/>
    </row>
    <row r="857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  <c r="AF857" s="12"/>
      <c r="AG857" s="12"/>
    </row>
    <row r="858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  <c r="AF858" s="12"/>
      <c r="AG858" s="12"/>
    </row>
    <row r="859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  <c r="AF859" s="12"/>
      <c r="AG859" s="12"/>
    </row>
    <row r="860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  <c r="AF860" s="12"/>
      <c r="AG860" s="12"/>
    </row>
    <row r="86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  <c r="AF861" s="12"/>
      <c r="AG861" s="12"/>
    </row>
    <row r="86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  <c r="AF862" s="12"/>
      <c r="AG862" s="12"/>
    </row>
    <row r="86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  <c r="AF863" s="12"/>
      <c r="AG863" s="12"/>
    </row>
    <row r="864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  <c r="AF864" s="12"/>
      <c r="AG864" s="12"/>
    </row>
    <row r="86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  <c r="AF865" s="12"/>
      <c r="AG865" s="12"/>
    </row>
    <row r="866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  <c r="AF866" s="12"/>
      <c r="AG866" s="12"/>
    </row>
    <row r="867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  <c r="AF867" s="12"/>
      <c r="AG867" s="12"/>
    </row>
    <row r="868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  <c r="AF868" s="12"/>
      <c r="AG868" s="12"/>
    </row>
    <row r="869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  <c r="AF869" s="12"/>
      <c r="AG869" s="12"/>
    </row>
    <row r="870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  <c r="AF870" s="12"/>
      <c r="AG870" s="12"/>
    </row>
    <row r="87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  <c r="AF871" s="12"/>
      <c r="AG871" s="12"/>
    </row>
    <row r="87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  <c r="AF872" s="12"/>
      <c r="AG872" s="12"/>
    </row>
    <row r="87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  <c r="AF873" s="12"/>
      <c r="AG873" s="12"/>
    </row>
    <row r="874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  <c r="AF874" s="12"/>
      <c r="AG874" s="12"/>
    </row>
    <row r="87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  <c r="AF875" s="12"/>
      <c r="AG875" s="12"/>
    </row>
    <row r="876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  <c r="AF876" s="12"/>
      <c r="AG876" s="12"/>
    </row>
    <row r="877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  <c r="AF877" s="12"/>
      <c r="AG877" s="12"/>
    </row>
    <row r="878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  <c r="AF878" s="12"/>
      <c r="AG878" s="12"/>
    </row>
    <row r="879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  <c r="AF879" s="12"/>
      <c r="AG879" s="12"/>
    </row>
    <row r="880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  <c r="AF880" s="12"/>
      <c r="AG880" s="12"/>
    </row>
    <row r="88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  <c r="AF881" s="12"/>
      <c r="AG881" s="12"/>
    </row>
    <row r="88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  <c r="AF882" s="12"/>
      <c r="AG882" s="12"/>
    </row>
    <row r="88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  <c r="AF883" s="12"/>
      <c r="AG883" s="12"/>
    </row>
    <row r="884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  <c r="AF884" s="12"/>
      <c r="AG884" s="12"/>
    </row>
    <row r="88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  <c r="AF885" s="12"/>
      <c r="AG885" s="12"/>
    </row>
    <row r="886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  <c r="AF886" s="12"/>
      <c r="AG886" s="12"/>
    </row>
    <row r="887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  <c r="AF887" s="12"/>
      <c r="AG887" s="12"/>
    </row>
    <row r="888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  <c r="AF888" s="12"/>
      <c r="AG888" s="12"/>
    </row>
    <row r="889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  <c r="AF889" s="12"/>
      <c r="AG889" s="12"/>
    </row>
    <row r="890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  <c r="AF890" s="12"/>
      <c r="AG890" s="12"/>
    </row>
    <row r="89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  <c r="AF891" s="12"/>
      <c r="AG891" s="12"/>
    </row>
    <row r="89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  <c r="AF892" s="12"/>
      <c r="AG892" s="12"/>
    </row>
    <row r="89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  <c r="AF893" s="12"/>
      <c r="AG893" s="12"/>
    </row>
    <row r="894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  <c r="AF894" s="12"/>
      <c r="AG894" s="12"/>
    </row>
    <row r="89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  <c r="AF895" s="12"/>
      <c r="AG895" s="12"/>
    </row>
    <row r="896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  <c r="AF896" s="12"/>
      <c r="AG896" s="12"/>
    </row>
    <row r="897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  <c r="AF897" s="12"/>
      <c r="AG897" s="12"/>
    </row>
    <row r="898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  <c r="AF898" s="12"/>
      <c r="AG898" s="12"/>
    </row>
    <row r="899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  <c r="AF899" s="12"/>
      <c r="AG899" s="12"/>
    </row>
    <row r="900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  <c r="AF900" s="12"/>
      <c r="AG900" s="12"/>
    </row>
    <row r="90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  <c r="AF901" s="12"/>
      <c r="AG901" s="12"/>
    </row>
    <row r="90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  <c r="AF902" s="12"/>
      <c r="AG902" s="12"/>
    </row>
    <row r="90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  <c r="AF903" s="12"/>
      <c r="AG903" s="12"/>
    </row>
    <row r="904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  <c r="AF904" s="12"/>
      <c r="AG904" s="12"/>
    </row>
    <row r="90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  <c r="AF905" s="12"/>
      <c r="AG905" s="12"/>
    </row>
    <row r="906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  <c r="AF906" s="12"/>
      <c r="AG906" s="12"/>
    </row>
    <row r="907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  <c r="AF907" s="12"/>
      <c r="AG907" s="12"/>
    </row>
    <row r="908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  <c r="AF908" s="12"/>
      <c r="AG908" s="12"/>
    </row>
    <row r="909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  <c r="AF909" s="12"/>
      <c r="AG909" s="12"/>
    </row>
    <row r="910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  <c r="AF910" s="12"/>
      <c r="AG910" s="12"/>
    </row>
    <row r="91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  <c r="AF911" s="12"/>
      <c r="AG911" s="12"/>
    </row>
    <row r="91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  <c r="AF912" s="12"/>
      <c r="AG912" s="12"/>
    </row>
    <row r="91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  <c r="AF913" s="12"/>
      <c r="AG913" s="12"/>
    </row>
    <row r="914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  <c r="AF914" s="12"/>
      <c r="AG914" s="12"/>
    </row>
    <row r="9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  <c r="AF915" s="12"/>
      <c r="AG915" s="12"/>
    </row>
    <row r="916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  <c r="AF916" s="12"/>
      <c r="AG916" s="12"/>
    </row>
    <row r="917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  <c r="AF917" s="12"/>
      <c r="AG917" s="12"/>
    </row>
    <row r="918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  <c r="AF918" s="12"/>
      <c r="AG918" s="12"/>
    </row>
    <row r="919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  <c r="AF919" s="12"/>
      <c r="AG919" s="12"/>
    </row>
    <row r="920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  <c r="AF920" s="12"/>
      <c r="AG920" s="12"/>
    </row>
    <row r="92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  <c r="AF921" s="12"/>
      <c r="AG921" s="12"/>
    </row>
    <row r="92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  <c r="AF922" s="12"/>
      <c r="AG922" s="12"/>
    </row>
    <row r="92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  <c r="AF923" s="12"/>
      <c r="AG923" s="12"/>
    </row>
    <row r="924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  <c r="AG924" s="12"/>
    </row>
    <row r="9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  <c r="AF925" s="12"/>
      <c r="AG925" s="12"/>
    </row>
    <row r="926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  <c r="AG926" s="12"/>
    </row>
    <row r="927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  <c r="AF927" s="12"/>
      <c r="AG927" s="12"/>
    </row>
    <row r="928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  <c r="AF928" s="12"/>
      <c r="AG928" s="12"/>
    </row>
    <row r="929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  <c r="AF929" s="12"/>
      <c r="AG929" s="12"/>
    </row>
    <row r="930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  <c r="AF930" s="12"/>
      <c r="AG930" s="12"/>
    </row>
    <row r="93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  <c r="AF931" s="12"/>
      <c r="AG931" s="12"/>
    </row>
    <row r="93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  <c r="AF932" s="12"/>
      <c r="AG932" s="12"/>
    </row>
    <row r="93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  <c r="AF933" s="12"/>
      <c r="AG933" s="12"/>
    </row>
    <row r="934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  <c r="AF934" s="12"/>
      <c r="AG934" s="12"/>
    </row>
    <row r="9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  <c r="AF935" s="12"/>
      <c r="AG935" s="12"/>
    </row>
    <row r="936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  <c r="AF936" s="12"/>
      <c r="AG936" s="12"/>
    </row>
    <row r="937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  <c r="AF937" s="12"/>
      <c r="AG937" s="12"/>
    </row>
    <row r="938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  <c r="AF938" s="12"/>
      <c r="AG938" s="12"/>
    </row>
    <row r="939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  <c r="AF939" s="12"/>
      <c r="AG939" s="12"/>
    </row>
    <row r="940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  <c r="AF940" s="12"/>
      <c r="AG940" s="12"/>
    </row>
    <row r="94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  <c r="AF941" s="12"/>
      <c r="AG941" s="12"/>
    </row>
    <row r="94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  <c r="AF942" s="12"/>
      <c r="AG942" s="12"/>
    </row>
    <row r="94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  <c r="AF943" s="12"/>
      <c r="AG943" s="12"/>
    </row>
    <row r="944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  <c r="AF944" s="12"/>
      <c r="AG944" s="12"/>
    </row>
    <row r="94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  <c r="AF945" s="12"/>
      <c r="AG945" s="12"/>
    </row>
    <row r="946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  <c r="AF946" s="12"/>
      <c r="AG946" s="12"/>
    </row>
    <row r="947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  <c r="AF947" s="12"/>
      <c r="AG947" s="12"/>
    </row>
    <row r="948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  <c r="AF948" s="12"/>
      <c r="AG948" s="12"/>
    </row>
    <row r="949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  <c r="AF949" s="12"/>
      <c r="AG949" s="12"/>
    </row>
    <row r="950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  <c r="AF950" s="12"/>
      <c r="AG950" s="12"/>
    </row>
    <row r="95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  <c r="AF951" s="12"/>
      <c r="AG951" s="12"/>
    </row>
    <row r="95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  <c r="AF952" s="12"/>
      <c r="AG952" s="12"/>
    </row>
    <row r="95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  <c r="AF953" s="12"/>
      <c r="AG953" s="12"/>
    </row>
    <row r="954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  <c r="AF954" s="12"/>
      <c r="AG954" s="12"/>
    </row>
    <row r="95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  <c r="AF955" s="12"/>
      <c r="AG955" s="12"/>
    </row>
    <row r="956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  <c r="AF956" s="12"/>
      <c r="AG956" s="12"/>
    </row>
    <row r="957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  <c r="AF957" s="12"/>
      <c r="AG957" s="12"/>
    </row>
    <row r="958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  <c r="AF958" s="12"/>
      <c r="AG958" s="12"/>
    </row>
    <row r="959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  <c r="AF959" s="12"/>
      <c r="AG959" s="12"/>
    </row>
    <row r="960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  <c r="AF960" s="12"/>
      <c r="AG960" s="12"/>
    </row>
    <row r="96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  <c r="AF961" s="12"/>
      <c r="AG961" s="12"/>
    </row>
    <row r="96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  <c r="AF962" s="12"/>
      <c r="AG962" s="12"/>
    </row>
    <row r="96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  <c r="AF963" s="12"/>
      <c r="AG963" s="12"/>
    </row>
    <row r="964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  <c r="AF964" s="12"/>
      <c r="AG964" s="12"/>
    </row>
    <row r="96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  <c r="AF965" s="12"/>
      <c r="AG965" s="12"/>
    </row>
    <row r="966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  <c r="AF966" s="12"/>
      <c r="AG966" s="12"/>
    </row>
    <row r="967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  <c r="AF967" s="12"/>
      <c r="AG967" s="12"/>
    </row>
    <row r="968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  <c r="AF968" s="12"/>
      <c r="AG968" s="12"/>
    </row>
    <row r="969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  <c r="AF969" s="12"/>
      <c r="AG969" s="12"/>
    </row>
    <row r="970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  <c r="AD970" s="12"/>
      <c r="AE970" s="12"/>
      <c r="AF970" s="12"/>
      <c r="AG970" s="12"/>
    </row>
    <row r="97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  <c r="AD971" s="12"/>
      <c r="AE971" s="12"/>
      <c r="AF971" s="12"/>
      <c r="AG971" s="12"/>
    </row>
    <row r="97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  <c r="AD972" s="12"/>
      <c r="AE972" s="12"/>
      <c r="AF972" s="12"/>
      <c r="AG972" s="12"/>
    </row>
    <row r="973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  <c r="AD973" s="12"/>
      <c r="AE973" s="12"/>
      <c r="AF973" s="12"/>
      <c r="AG973" s="12"/>
    </row>
    <row r="974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  <c r="AD974" s="12"/>
      <c r="AE974" s="12"/>
      <c r="AF974" s="12"/>
      <c r="AG974" s="12"/>
    </row>
    <row r="97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  <c r="AD975" s="12"/>
      <c r="AE975" s="12"/>
      <c r="AF975" s="12"/>
      <c r="AG975" s="12"/>
    </row>
    <row r="976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  <c r="AD976" s="12"/>
      <c r="AE976" s="12"/>
      <c r="AF976" s="12"/>
      <c r="AG976" s="12"/>
    </row>
    <row r="977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  <c r="AD977" s="12"/>
      <c r="AE977" s="12"/>
      <c r="AF977" s="12"/>
      <c r="AG977" s="12"/>
    </row>
    <row r="978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  <c r="AD978" s="12"/>
      <c r="AE978" s="12"/>
      <c r="AF978" s="12"/>
      <c r="AG978" s="12"/>
    </row>
    <row r="979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  <c r="AD979" s="12"/>
      <c r="AE979" s="12"/>
      <c r="AF979" s="12"/>
      <c r="AG979" s="12"/>
    </row>
    <row r="980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  <c r="AD980" s="12"/>
      <c r="AE980" s="12"/>
      <c r="AF980" s="12"/>
      <c r="AG980" s="12"/>
    </row>
    <row r="98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  <c r="AD981" s="12"/>
      <c r="AE981" s="12"/>
      <c r="AF981" s="12"/>
      <c r="AG981" s="12"/>
    </row>
    <row r="98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  <c r="AD982" s="12"/>
      <c r="AE982" s="12"/>
      <c r="AF982" s="12"/>
      <c r="AG982" s="12"/>
    </row>
    <row r="983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  <c r="AD983" s="12"/>
      <c r="AE983" s="12"/>
      <c r="AF983" s="12"/>
      <c r="AG983" s="12"/>
    </row>
    <row r="984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  <c r="AD984" s="12"/>
      <c r="AE984" s="12"/>
      <c r="AF984" s="12"/>
      <c r="AG984" s="12"/>
    </row>
    <row r="98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  <c r="AD985" s="12"/>
      <c r="AE985" s="12"/>
      <c r="AF985" s="12"/>
      <c r="AG985" s="12"/>
    </row>
    <row r="986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  <c r="AD986" s="12"/>
      <c r="AE986" s="12"/>
      <c r="AF986" s="12"/>
      <c r="AG986" s="12"/>
    </row>
    <row r="987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  <c r="AD987" s="12"/>
      <c r="AE987" s="12"/>
      <c r="AF987" s="12"/>
      <c r="AG987" s="12"/>
    </row>
    <row r="988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  <c r="AD988" s="12"/>
      <c r="AE988" s="12"/>
      <c r="AF988" s="12"/>
      <c r="AG988" s="12"/>
    </row>
    <row r="989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  <c r="AD989" s="12"/>
      <c r="AE989" s="12"/>
      <c r="AF989" s="12"/>
      <c r="AG989" s="12"/>
    </row>
    <row r="990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  <c r="AD990" s="12"/>
      <c r="AE990" s="12"/>
      <c r="AF990" s="12"/>
      <c r="AG990" s="12"/>
    </row>
    <row r="99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  <c r="AD991" s="12"/>
      <c r="AE991" s="12"/>
      <c r="AF991" s="12"/>
      <c r="AG991" s="12"/>
    </row>
    <row r="99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  <c r="AD992" s="12"/>
      <c r="AE992" s="12"/>
      <c r="AF992" s="12"/>
      <c r="AG992" s="12"/>
    </row>
    <row r="993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  <c r="AD993" s="12"/>
      <c r="AE993" s="12"/>
      <c r="AF993" s="12"/>
      <c r="AG993" s="12"/>
    </row>
    <row r="994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  <c r="AD994" s="12"/>
      <c r="AE994" s="12"/>
      <c r="AF994" s="12"/>
      <c r="AG994" s="12"/>
    </row>
    <row r="99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  <c r="AD995" s="12"/>
      <c r="AE995" s="12"/>
      <c r="AF995" s="12"/>
      <c r="AG995" s="12"/>
    </row>
    <row r="996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  <c r="AD996" s="12"/>
      <c r="AE996" s="12"/>
      <c r="AF996" s="12"/>
      <c r="AG996" s="12"/>
    </row>
    <row r="997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  <c r="AD997" s="12"/>
      <c r="AE997" s="12"/>
      <c r="AF997" s="12"/>
      <c r="AG997" s="12"/>
    </row>
    <row r="998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  <c r="AD998" s="12"/>
      <c r="AE998" s="12"/>
      <c r="AF998" s="12"/>
      <c r="AG998" s="12"/>
    </row>
    <row r="999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  <c r="AB999" s="12"/>
      <c r="AC999" s="12"/>
      <c r="AD999" s="12"/>
      <c r="AE999" s="12"/>
      <c r="AF999" s="12"/>
      <c r="AG999" s="12"/>
    </row>
    <row r="1000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  <c r="AB1000" s="12"/>
      <c r="AC1000" s="12"/>
      <c r="AD1000" s="12"/>
      <c r="AE1000" s="12"/>
      <c r="AF1000" s="12"/>
      <c r="AG1000" s="12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1" t="s">
        <v>38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>
      <c r="A2" s="22" t="s">
        <v>341</v>
      </c>
      <c r="B2" s="22" t="s">
        <v>385</v>
      </c>
      <c r="C2" s="21" t="s">
        <v>343</v>
      </c>
      <c r="D2" s="21" t="s">
        <v>344</v>
      </c>
      <c r="E2" s="21" t="s">
        <v>345</v>
      </c>
      <c r="F2" s="21" t="s">
        <v>346</v>
      </c>
      <c r="G2" s="21" t="s">
        <v>347</v>
      </c>
      <c r="H2" s="21" t="s">
        <v>348</v>
      </c>
      <c r="I2" s="21" t="s">
        <v>349</v>
      </c>
      <c r="J2" s="21" t="s">
        <v>350</v>
      </c>
      <c r="K2" s="21" t="s">
        <v>351</v>
      </c>
      <c r="L2" s="21" t="s">
        <v>352</v>
      </c>
      <c r="M2" s="21" t="s">
        <v>353</v>
      </c>
      <c r="N2" s="21" t="s">
        <v>354</v>
      </c>
      <c r="O2" s="21" t="s">
        <v>355</v>
      </c>
      <c r="P2" s="21" t="s">
        <v>356</v>
      </c>
      <c r="Q2" s="21" t="s">
        <v>357</v>
      </c>
      <c r="R2" s="21" t="s">
        <v>358</v>
      </c>
      <c r="S2" s="21" t="s">
        <v>359</v>
      </c>
      <c r="T2" s="21" t="s">
        <v>360</v>
      </c>
      <c r="U2" s="21" t="s">
        <v>361</v>
      </c>
      <c r="V2" s="21" t="s">
        <v>362</v>
      </c>
      <c r="W2" s="21" t="s">
        <v>363</v>
      </c>
      <c r="X2" s="21" t="s">
        <v>364</v>
      </c>
      <c r="Y2" s="21" t="s">
        <v>365</v>
      </c>
      <c r="Z2" s="21" t="s">
        <v>366</v>
      </c>
      <c r="AA2" s="21" t="s">
        <v>367</v>
      </c>
      <c r="AB2" s="21" t="s">
        <v>368</v>
      </c>
      <c r="AC2" s="21" t="s">
        <v>369</v>
      </c>
      <c r="AD2" s="21" t="s">
        <v>370</v>
      </c>
      <c r="AE2" s="21" t="s">
        <v>371</v>
      </c>
      <c r="AF2" s="21" t="s">
        <v>372</v>
      </c>
      <c r="AG2" s="21" t="s">
        <v>373</v>
      </c>
    </row>
    <row r="3">
      <c r="A3" s="16" t="s">
        <v>374</v>
      </c>
      <c r="B3" s="16">
        <v>51.0</v>
      </c>
      <c r="C3" s="17">
        <v>5.22434E-4</v>
      </c>
      <c r="D3" s="27">
        <v>2.21E-14</v>
      </c>
      <c r="E3" s="27">
        <v>6.35E-5</v>
      </c>
      <c r="F3" s="27">
        <v>6.19E-7</v>
      </c>
      <c r="G3" s="27">
        <v>3.96E-13</v>
      </c>
      <c r="H3" s="17">
        <v>0.00100327</v>
      </c>
      <c r="I3" s="28">
        <v>1.8E-13</v>
      </c>
      <c r="J3" s="28">
        <v>3.77E-10</v>
      </c>
      <c r="K3" s="17">
        <v>0.395088</v>
      </c>
      <c r="L3" s="17">
        <v>0.33361</v>
      </c>
      <c r="M3" s="17">
        <v>0.463503</v>
      </c>
      <c r="N3" s="17">
        <v>1.02815E-4</v>
      </c>
      <c r="O3" s="17">
        <v>0.0555859</v>
      </c>
      <c r="P3" s="27">
        <v>2.69E-6</v>
      </c>
      <c r="Q3" s="27">
        <v>5.52E-16</v>
      </c>
      <c r="R3" s="17">
        <v>0.018115</v>
      </c>
      <c r="S3" s="17">
        <v>0.0493078</v>
      </c>
      <c r="T3" s="27">
        <v>3.14E-15</v>
      </c>
      <c r="U3" s="17">
        <v>0.087058</v>
      </c>
      <c r="V3" s="27">
        <v>3.39E-7</v>
      </c>
      <c r="W3" s="27">
        <v>1.98E-11</v>
      </c>
      <c r="X3" s="27">
        <v>5.89E-15</v>
      </c>
      <c r="Y3" s="17">
        <v>0.0904776</v>
      </c>
      <c r="Z3" s="17">
        <v>0.0357855</v>
      </c>
      <c r="AA3" s="17">
        <v>0.421459</v>
      </c>
      <c r="AB3" s="17">
        <v>0.400107</v>
      </c>
      <c r="AC3" s="17">
        <v>0.245074</v>
      </c>
      <c r="AD3" s="17">
        <v>0.439165</v>
      </c>
      <c r="AE3" s="17">
        <v>1.72193E-4</v>
      </c>
      <c r="AF3" s="17">
        <v>0.195995</v>
      </c>
      <c r="AG3" s="17" t="s">
        <v>386</v>
      </c>
    </row>
    <row r="4">
      <c r="A4" s="16" t="s">
        <v>374</v>
      </c>
      <c r="B4" s="16">
        <v>52.0</v>
      </c>
      <c r="C4" s="27">
        <v>3.57E-11</v>
      </c>
      <c r="D4" s="27">
        <v>4.32E-27</v>
      </c>
      <c r="E4" s="17">
        <v>0.0494812</v>
      </c>
      <c r="F4" s="17">
        <v>0.00190868</v>
      </c>
      <c r="G4" s="27">
        <v>1.15E-7</v>
      </c>
      <c r="H4" s="17">
        <v>0.0195082</v>
      </c>
      <c r="I4" s="28">
        <v>7.4E-13</v>
      </c>
      <c r="J4" s="28">
        <v>1.29E-12</v>
      </c>
      <c r="K4" s="17">
        <v>0.207301</v>
      </c>
      <c r="L4" s="17">
        <v>0.399629</v>
      </c>
      <c r="M4" s="17">
        <v>0.670494</v>
      </c>
      <c r="N4" s="17">
        <v>1.61244E-4</v>
      </c>
      <c r="O4" s="17">
        <v>0.17209</v>
      </c>
      <c r="P4" s="27">
        <v>1.19E-7</v>
      </c>
      <c r="Q4" s="27">
        <v>6.08E-18</v>
      </c>
      <c r="R4" s="17">
        <v>0.00348106</v>
      </c>
      <c r="S4" s="17">
        <v>0.0299359</v>
      </c>
      <c r="T4" s="27">
        <v>9.7E-20</v>
      </c>
      <c r="U4" s="17">
        <v>0.937572</v>
      </c>
      <c r="V4" s="27">
        <v>1.07E-6</v>
      </c>
      <c r="W4" s="27">
        <v>2.47E-13</v>
      </c>
      <c r="X4" s="27">
        <v>2.5E-20</v>
      </c>
      <c r="Y4" s="17">
        <v>0.0149136</v>
      </c>
      <c r="Z4" s="27">
        <v>2.95E-5</v>
      </c>
      <c r="AA4" s="17">
        <v>0.103366</v>
      </c>
      <c r="AB4" s="17">
        <v>0.410493</v>
      </c>
      <c r="AC4" s="17">
        <v>0.328436</v>
      </c>
      <c r="AD4" s="17">
        <v>0.575687</v>
      </c>
      <c r="AE4" s="17">
        <v>0.130432</v>
      </c>
      <c r="AF4" s="17">
        <v>0.554197</v>
      </c>
      <c r="AG4" s="17" t="s">
        <v>386</v>
      </c>
    </row>
    <row r="5">
      <c r="A5" s="16" t="s">
        <v>374</v>
      </c>
      <c r="B5" s="16" t="s">
        <v>375</v>
      </c>
      <c r="C5" s="17">
        <v>0.139581</v>
      </c>
      <c r="D5" s="27">
        <v>7.41E-17</v>
      </c>
      <c r="E5" s="27">
        <v>9.17E-6</v>
      </c>
      <c r="F5" s="27">
        <v>1.0E-6</v>
      </c>
      <c r="G5" s="27">
        <v>3.08E-47</v>
      </c>
      <c r="H5" s="27">
        <v>5.95E-11</v>
      </c>
      <c r="I5" s="28">
        <v>7.44E-14</v>
      </c>
      <c r="J5" s="28">
        <v>3.09E-11</v>
      </c>
      <c r="K5" s="17">
        <v>0.719057</v>
      </c>
      <c r="L5" s="17">
        <v>0.0757832</v>
      </c>
      <c r="M5" s="17">
        <v>0.476304</v>
      </c>
      <c r="N5" s="27">
        <v>9.16E-7</v>
      </c>
      <c r="O5" s="17">
        <v>0.00898751</v>
      </c>
      <c r="P5" s="27">
        <v>2.47E-6</v>
      </c>
      <c r="Q5" s="27">
        <v>2.39E-28</v>
      </c>
      <c r="R5" s="17">
        <v>0.00293137</v>
      </c>
      <c r="S5" s="17">
        <v>0.0258805</v>
      </c>
      <c r="T5" s="27">
        <v>1.33E-27</v>
      </c>
      <c r="U5" s="17">
        <v>0.347995</v>
      </c>
      <c r="V5" s="27">
        <v>2.68E-6</v>
      </c>
      <c r="W5" s="27">
        <v>1.75E-5</v>
      </c>
      <c r="X5" s="17">
        <v>0.00233355</v>
      </c>
      <c r="Y5" s="17">
        <v>0.00254023</v>
      </c>
      <c r="Z5" s="17">
        <v>0.00271488</v>
      </c>
      <c r="AA5" s="17">
        <v>0.763347</v>
      </c>
      <c r="AB5" s="17">
        <v>0.796775</v>
      </c>
      <c r="AC5" s="17">
        <v>0.0771836</v>
      </c>
      <c r="AD5" s="17">
        <v>0.0512422</v>
      </c>
      <c r="AE5" s="17">
        <v>0.0311884</v>
      </c>
      <c r="AF5" s="17">
        <v>0.508894</v>
      </c>
      <c r="AG5" s="17" t="s">
        <v>386</v>
      </c>
    </row>
    <row r="6">
      <c r="A6" s="16" t="s">
        <v>378</v>
      </c>
      <c r="B6" s="16">
        <v>1.0</v>
      </c>
      <c r="C6" s="17">
        <v>0.722212</v>
      </c>
      <c r="D6" s="17">
        <v>0.34434</v>
      </c>
      <c r="E6" s="17">
        <v>0.0244414</v>
      </c>
      <c r="F6" s="17">
        <v>0.0578873</v>
      </c>
      <c r="G6" s="17">
        <v>0.828787</v>
      </c>
      <c r="H6" s="17">
        <v>0.76192</v>
      </c>
      <c r="I6" s="17">
        <v>0.812758</v>
      </c>
      <c r="J6" s="17">
        <v>0.504585</v>
      </c>
      <c r="K6" s="17">
        <v>0.789217</v>
      </c>
      <c r="L6" s="17">
        <v>0.607551</v>
      </c>
      <c r="M6" s="17">
        <v>0.698261</v>
      </c>
      <c r="N6" s="17">
        <v>0.294008</v>
      </c>
      <c r="O6" s="17">
        <v>0.585139</v>
      </c>
      <c r="P6" s="17">
        <v>0.00205787</v>
      </c>
      <c r="Q6" s="27">
        <v>5.82E-6</v>
      </c>
      <c r="R6" s="17">
        <v>0.214658</v>
      </c>
      <c r="S6" s="17">
        <v>0.744612</v>
      </c>
      <c r="T6" s="17">
        <v>0.854014</v>
      </c>
      <c r="U6" s="17">
        <v>0.104288</v>
      </c>
      <c r="V6" s="17">
        <v>0.289385</v>
      </c>
      <c r="W6" s="27">
        <v>2.91E-7</v>
      </c>
      <c r="X6" s="17">
        <v>4.75541E-4</v>
      </c>
      <c r="Y6" s="17">
        <v>0.763899</v>
      </c>
      <c r="Z6" s="17">
        <v>0.749418</v>
      </c>
      <c r="AA6" s="17">
        <v>0.00181742</v>
      </c>
      <c r="AB6" s="17">
        <v>0.581249</v>
      </c>
      <c r="AC6" s="17">
        <v>0.556761</v>
      </c>
      <c r="AD6" s="17">
        <v>0.00891202</v>
      </c>
      <c r="AE6" s="17">
        <v>0.240395</v>
      </c>
      <c r="AF6" s="17">
        <v>0.824424</v>
      </c>
      <c r="AG6" s="17" t="s">
        <v>386</v>
      </c>
    </row>
    <row r="7">
      <c r="A7" s="16" t="s">
        <v>378</v>
      </c>
      <c r="B7" s="16">
        <v>2.0</v>
      </c>
      <c r="C7" s="17">
        <v>0.851444</v>
      </c>
      <c r="D7" s="17">
        <v>0.590842</v>
      </c>
      <c r="E7" s="27">
        <v>6.35E-5</v>
      </c>
      <c r="F7" s="17">
        <v>0.0132581</v>
      </c>
      <c r="G7" s="17">
        <v>0.305045</v>
      </c>
      <c r="H7" s="17">
        <v>0.875574</v>
      </c>
      <c r="I7" s="17">
        <v>0.242119</v>
      </c>
      <c r="J7" s="17">
        <v>0.859007</v>
      </c>
      <c r="K7" s="17">
        <v>0.680825</v>
      </c>
      <c r="L7" s="17">
        <v>0.734019</v>
      </c>
      <c r="M7" s="17">
        <v>0.306868</v>
      </c>
      <c r="N7" s="17">
        <v>0.580536</v>
      </c>
      <c r="O7" s="27">
        <v>4.02E-9</v>
      </c>
      <c r="P7" s="27">
        <v>1.04E-5</v>
      </c>
      <c r="Q7" s="17">
        <v>0.385722</v>
      </c>
      <c r="R7" s="17">
        <v>0.656387</v>
      </c>
      <c r="S7" s="17">
        <v>0.814233</v>
      </c>
      <c r="T7" s="17">
        <v>0.361459</v>
      </c>
      <c r="U7" s="27">
        <v>7.82E-5</v>
      </c>
      <c r="V7" s="27">
        <v>2.81E-5</v>
      </c>
      <c r="W7" s="27">
        <v>3.68E-19</v>
      </c>
      <c r="X7" s="27">
        <v>6.85E-17</v>
      </c>
      <c r="Y7" s="17">
        <v>0.561466</v>
      </c>
      <c r="Z7" s="17">
        <v>0.939339</v>
      </c>
      <c r="AA7" s="17">
        <v>0.00131583</v>
      </c>
      <c r="AB7" s="17">
        <v>0.909886</v>
      </c>
      <c r="AC7" s="17">
        <v>0.666099</v>
      </c>
      <c r="AD7" s="27">
        <v>8.5E-8</v>
      </c>
      <c r="AE7" s="17">
        <v>0.00347476</v>
      </c>
      <c r="AF7" s="17">
        <v>0.432356</v>
      </c>
      <c r="AG7" s="17" t="s">
        <v>386</v>
      </c>
    </row>
    <row r="8">
      <c r="A8" s="16" t="s">
        <v>378</v>
      </c>
      <c r="B8" s="16">
        <v>4.0</v>
      </c>
      <c r="C8" s="27">
        <v>6.77E-7</v>
      </c>
      <c r="D8" s="27">
        <v>3.29E-5</v>
      </c>
      <c r="E8" s="17">
        <v>0.0568342</v>
      </c>
      <c r="F8" s="17">
        <v>0.5606</v>
      </c>
      <c r="G8" s="27">
        <v>2.64E-5</v>
      </c>
      <c r="H8" s="17">
        <v>0.641139</v>
      </c>
      <c r="I8" s="17">
        <v>0.446684</v>
      </c>
      <c r="J8" s="11">
        <v>0.0167986</v>
      </c>
      <c r="K8" s="17">
        <v>0.343661</v>
      </c>
      <c r="L8" s="17">
        <v>0.110725</v>
      </c>
      <c r="M8" s="11">
        <v>0.00732231</v>
      </c>
      <c r="N8" s="17">
        <v>0.00298762</v>
      </c>
      <c r="O8" s="17">
        <v>0.00161579</v>
      </c>
      <c r="P8" s="27">
        <v>2.71E-5</v>
      </c>
      <c r="Q8" s="17">
        <v>0.358179</v>
      </c>
      <c r="R8" s="17">
        <v>0.549673</v>
      </c>
      <c r="S8" s="17">
        <v>0.840543</v>
      </c>
      <c r="T8" s="17">
        <v>0.907454</v>
      </c>
      <c r="U8" s="17">
        <v>0.00432092</v>
      </c>
      <c r="V8" s="17">
        <v>0.0175668</v>
      </c>
      <c r="W8" s="27">
        <v>3.31E-25</v>
      </c>
      <c r="X8" s="27">
        <v>9.11E-29</v>
      </c>
      <c r="Y8" s="17">
        <v>0.609035</v>
      </c>
      <c r="Z8" s="17">
        <v>0.838744</v>
      </c>
      <c r="AA8" s="17">
        <v>0.154621</v>
      </c>
      <c r="AB8" s="17">
        <v>0.571929</v>
      </c>
      <c r="AC8" s="17">
        <v>0.701304</v>
      </c>
      <c r="AD8" s="27">
        <v>8.81E-6</v>
      </c>
      <c r="AE8" s="17">
        <v>0.00207379</v>
      </c>
      <c r="AF8" s="17">
        <v>0.208111</v>
      </c>
      <c r="AG8" s="17" t="s">
        <v>386</v>
      </c>
    </row>
    <row r="9">
      <c r="A9" s="16" t="s">
        <v>378</v>
      </c>
      <c r="B9" s="16">
        <v>5.0</v>
      </c>
      <c r="C9" s="17">
        <v>0.284646</v>
      </c>
      <c r="D9" s="17">
        <v>0.503959</v>
      </c>
      <c r="E9" s="17">
        <v>0.827797</v>
      </c>
      <c r="F9" s="17">
        <v>0.827797</v>
      </c>
      <c r="G9" s="17">
        <v>0.0544648</v>
      </c>
      <c r="H9" s="17">
        <v>0.591686</v>
      </c>
      <c r="I9" s="17">
        <v>0.832357</v>
      </c>
      <c r="J9" s="17">
        <v>0.545116</v>
      </c>
      <c r="K9" s="17">
        <v>0.870234</v>
      </c>
      <c r="L9" s="17">
        <v>0.696552</v>
      </c>
      <c r="M9" s="17">
        <v>0.44129</v>
      </c>
      <c r="N9" s="17">
        <v>0.513118</v>
      </c>
      <c r="O9" s="17">
        <v>0.944605</v>
      </c>
      <c r="P9" s="17">
        <v>0.0025117</v>
      </c>
      <c r="Q9" s="17">
        <v>0.314056</v>
      </c>
      <c r="R9" s="17">
        <v>0.60351</v>
      </c>
      <c r="S9" s="17">
        <v>0.459995</v>
      </c>
      <c r="T9" s="17">
        <v>0.303194</v>
      </c>
      <c r="U9" s="17">
        <v>0.00262829</v>
      </c>
      <c r="V9" s="17">
        <v>0.0603157</v>
      </c>
      <c r="W9" s="27">
        <v>1.2E-9</v>
      </c>
      <c r="X9" s="27">
        <v>1.92E-13</v>
      </c>
      <c r="Y9" s="17">
        <v>0.0214351</v>
      </c>
      <c r="Z9" s="17">
        <v>0.303612</v>
      </c>
      <c r="AA9" s="17">
        <v>0.946542</v>
      </c>
      <c r="AB9" s="17">
        <v>0.439011</v>
      </c>
      <c r="AC9" s="17">
        <v>0.0303287</v>
      </c>
      <c r="AD9" s="17">
        <v>0.0819674</v>
      </c>
      <c r="AE9" s="27">
        <v>1.5E-5</v>
      </c>
      <c r="AF9" s="17">
        <v>0.347611</v>
      </c>
      <c r="AG9" s="17" t="s">
        <v>386</v>
      </c>
    </row>
    <row r="10">
      <c r="A10" s="16" t="s">
        <v>378</v>
      </c>
      <c r="B10" s="16">
        <v>6.0</v>
      </c>
      <c r="C10" s="27">
        <v>5.91E-17</v>
      </c>
      <c r="D10" s="27">
        <v>8.05E-8</v>
      </c>
      <c r="E10" s="17">
        <v>0.129697</v>
      </c>
      <c r="F10" s="17">
        <v>0.686518</v>
      </c>
      <c r="G10" s="17">
        <v>0.0124906</v>
      </c>
      <c r="H10" s="17">
        <v>0.0450605</v>
      </c>
      <c r="I10" s="17">
        <v>0.236805</v>
      </c>
      <c r="J10" s="17">
        <v>0.236805</v>
      </c>
      <c r="K10" s="17">
        <v>0.250069</v>
      </c>
      <c r="L10" s="17">
        <v>0.057289</v>
      </c>
      <c r="M10" s="28">
        <v>7.53E-5</v>
      </c>
      <c r="N10" s="27">
        <v>1.22E-5</v>
      </c>
      <c r="O10" s="27">
        <v>5.73E-7</v>
      </c>
      <c r="P10" s="17">
        <v>1.14949E-4</v>
      </c>
      <c r="Q10" s="17">
        <v>0.969253</v>
      </c>
      <c r="R10" s="17">
        <v>0.446092</v>
      </c>
      <c r="S10" s="17">
        <v>0.888073</v>
      </c>
      <c r="T10" s="17">
        <v>0.448492</v>
      </c>
      <c r="U10" s="27">
        <v>1.63E-5</v>
      </c>
      <c r="V10" s="27">
        <v>7.45E-7</v>
      </c>
      <c r="W10" s="27">
        <v>2.02E-14</v>
      </c>
      <c r="X10" s="27">
        <v>3.08E-16</v>
      </c>
      <c r="Y10" s="17">
        <v>0.517425</v>
      </c>
      <c r="Z10" s="17">
        <v>0.568136</v>
      </c>
      <c r="AA10" s="17">
        <v>0.676898</v>
      </c>
      <c r="AB10" s="17">
        <v>0.888333</v>
      </c>
      <c r="AC10" s="17">
        <v>0.610383</v>
      </c>
      <c r="AD10" s="17">
        <v>0.658947</v>
      </c>
      <c r="AE10" s="17">
        <v>0.180153</v>
      </c>
      <c r="AF10" s="17">
        <v>0.582782</v>
      </c>
      <c r="AG10" s="17" t="s">
        <v>386</v>
      </c>
    </row>
    <row r="11">
      <c r="A11" s="16" t="s">
        <v>378</v>
      </c>
      <c r="B11" s="16">
        <v>10.0</v>
      </c>
      <c r="C11" s="27">
        <v>2.7E-17</v>
      </c>
      <c r="D11" s="27">
        <v>7.07E-16</v>
      </c>
      <c r="E11" s="17">
        <v>0.00157452</v>
      </c>
      <c r="F11" s="17">
        <v>0.0110957</v>
      </c>
      <c r="G11" s="27">
        <v>1.77E-5</v>
      </c>
      <c r="H11" s="17">
        <v>0.620026</v>
      </c>
      <c r="I11" s="11">
        <v>0.0106405</v>
      </c>
      <c r="J11" s="17">
        <v>0.936507</v>
      </c>
      <c r="K11" s="17">
        <v>0.336353</v>
      </c>
      <c r="L11" s="17">
        <v>0.10771</v>
      </c>
      <c r="M11" s="28">
        <v>1.89E-5</v>
      </c>
      <c r="N11" s="27">
        <v>8.09E-5</v>
      </c>
      <c r="O11" s="17">
        <v>1.61926E-4</v>
      </c>
      <c r="P11" s="27">
        <v>1.98E-11</v>
      </c>
      <c r="Q11" s="27">
        <v>1.71E-11</v>
      </c>
      <c r="R11" s="17">
        <v>0.948523</v>
      </c>
      <c r="S11" s="17">
        <v>0.731701</v>
      </c>
      <c r="T11" s="17">
        <v>8.48809E-4</v>
      </c>
      <c r="U11" s="17">
        <v>6.16042E-4</v>
      </c>
      <c r="V11" s="27">
        <v>7.41E-6</v>
      </c>
      <c r="W11" s="27">
        <v>1.26E-9</v>
      </c>
      <c r="X11" s="27">
        <v>3.3E-10</v>
      </c>
      <c r="Y11" s="17">
        <v>0.160939</v>
      </c>
      <c r="Z11" s="17">
        <v>0.401458</v>
      </c>
      <c r="AA11" s="17">
        <v>0.8696</v>
      </c>
      <c r="AB11" s="17">
        <v>0.898132</v>
      </c>
      <c r="AC11" s="17">
        <v>0.254913</v>
      </c>
      <c r="AD11" s="17">
        <v>0.86183</v>
      </c>
      <c r="AE11" s="17">
        <v>7.48194E-4</v>
      </c>
      <c r="AF11" s="17">
        <v>0.211368</v>
      </c>
      <c r="AG11" s="17" t="s">
        <v>386</v>
      </c>
    </row>
    <row r="12">
      <c r="A12" s="16" t="s">
        <v>378</v>
      </c>
      <c r="B12" s="16">
        <v>11.0</v>
      </c>
      <c r="C12" s="17">
        <v>4.41683E-4</v>
      </c>
      <c r="D12" s="27">
        <v>2.55E-7</v>
      </c>
      <c r="E12" s="17">
        <v>0.399833</v>
      </c>
      <c r="F12" s="17">
        <v>0.0510243</v>
      </c>
      <c r="G12" s="27">
        <v>1.51E-9</v>
      </c>
      <c r="H12" s="17">
        <v>0.118544</v>
      </c>
      <c r="I12" s="11">
        <v>5.12907E-4</v>
      </c>
      <c r="J12" s="17">
        <v>0.0807382</v>
      </c>
      <c r="K12" s="17">
        <v>0.129318</v>
      </c>
      <c r="L12" s="17">
        <v>0.201022</v>
      </c>
      <c r="M12" s="11">
        <v>0.00902046</v>
      </c>
      <c r="N12" s="27">
        <v>2.84E-10</v>
      </c>
      <c r="O12" s="17">
        <v>0.526838</v>
      </c>
      <c r="P12" s="27">
        <v>1.1E-11</v>
      </c>
      <c r="Q12" s="17">
        <v>0.00855664</v>
      </c>
      <c r="R12" s="17">
        <v>0.0160844</v>
      </c>
      <c r="S12" s="17">
        <v>0.0363889</v>
      </c>
      <c r="T12" s="27">
        <v>6.81E-5</v>
      </c>
      <c r="U12" s="17">
        <v>0.006469</v>
      </c>
      <c r="V12" s="17">
        <v>4.19641E-4</v>
      </c>
      <c r="W12" s="27">
        <v>2.85E-7</v>
      </c>
      <c r="X12" s="17">
        <v>0.00594623</v>
      </c>
      <c r="Y12" s="17">
        <v>0.542382</v>
      </c>
      <c r="Z12" s="17">
        <v>0.660023</v>
      </c>
      <c r="AA12" s="17">
        <v>0.253487</v>
      </c>
      <c r="AB12" s="17">
        <v>0.786144</v>
      </c>
      <c r="AC12" s="17">
        <v>0.632171</v>
      </c>
      <c r="AD12" s="27">
        <v>1.99E-5</v>
      </c>
      <c r="AE12" s="27">
        <v>1.74E-6</v>
      </c>
      <c r="AF12" s="17">
        <v>0.155964</v>
      </c>
      <c r="AG12" s="17" t="s">
        <v>386</v>
      </c>
    </row>
    <row r="13">
      <c r="A13" s="16" t="s">
        <v>378</v>
      </c>
      <c r="B13" s="16">
        <v>12.0</v>
      </c>
      <c r="C13" s="27">
        <v>1.42E-5</v>
      </c>
      <c r="D13" s="17">
        <v>0.005434</v>
      </c>
      <c r="E13" s="17">
        <v>0.847535</v>
      </c>
      <c r="F13" s="17">
        <v>0.366654</v>
      </c>
      <c r="G13" s="17">
        <v>0.527318</v>
      </c>
      <c r="H13" s="17">
        <v>0.403125</v>
      </c>
      <c r="I13" s="11">
        <v>0.0133493</v>
      </c>
      <c r="J13" s="17">
        <v>0.0749571</v>
      </c>
      <c r="K13" s="17">
        <v>0.452057</v>
      </c>
      <c r="L13" s="17">
        <v>0.710111</v>
      </c>
      <c r="M13" s="17">
        <v>0.698261</v>
      </c>
      <c r="N13" s="17">
        <v>0.031091</v>
      </c>
      <c r="O13" s="17">
        <v>0.907333</v>
      </c>
      <c r="P13" s="17">
        <v>0.566083</v>
      </c>
      <c r="Q13" s="17">
        <v>0.0767758</v>
      </c>
      <c r="R13" s="17">
        <v>0.258161</v>
      </c>
      <c r="S13" s="17">
        <v>0.657056</v>
      </c>
      <c r="T13" s="17">
        <v>0.226333</v>
      </c>
      <c r="U13" s="17">
        <v>0.145617</v>
      </c>
      <c r="V13" s="17">
        <v>0.257615</v>
      </c>
      <c r="W13" s="17">
        <v>0.5</v>
      </c>
      <c r="X13" s="17">
        <v>0.5</v>
      </c>
      <c r="Y13" s="17">
        <v>0.674458</v>
      </c>
      <c r="Z13" s="17">
        <v>0.641225</v>
      </c>
      <c r="AA13" s="17">
        <v>0.0217787</v>
      </c>
      <c r="AB13" s="17">
        <v>0.0726843</v>
      </c>
      <c r="AC13" s="17">
        <v>0.738886</v>
      </c>
      <c r="AD13" s="17">
        <v>0.19889</v>
      </c>
      <c r="AE13" s="17">
        <v>0.0931396</v>
      </c>
      <c r="AF13" s="17">
        <v>0.723784</v>
      </c>
      <c r="AG13" s="17" t="s">
        <v>386</v>
      </c>
    </row>
    <row r="14">
      <c r="A14" s="16" t="s">
        <v>378</v>
      </c>
      <c r="B14" s="16">
        <v>13.0</v>
      </c>
      <c r="C14" s="17">
        <v>1.29385E-4</v>
      </c>
      <c r="D14" s="17">
        <v>0.00170004</v>
      </c>
      <c r="E14" s="17">
        <v>0.838483</v>
      </c>
      <c r="F14" s="17">
        <v>0.195792</v>
      </c>
      <c r="G14" s="17">
        <v>0.03527</v>
      </c>
      <c r="H14" s="17">
        <v>0.446171</v>
      </c>
      <c r="I14" s="17">
        <v>0.696427</v>
      </c>
      <c r="J14" s="17">
        <v>0.696427</v>
      </c>
      <c r="K14" s="17">
        <v>0.666558</v>
      </c>
      <c r="L14" s="17">
        <v>0.163534</v>
      </c>
      <c r="M14" s="11">
        <v>0.0104378</v>
      </c>
      <c r="N14" s="17">
        <v>0.0443658</v>
      </c>
      <c r="O14" s="17">
        <v>0.00128847</v>
      </c>
      <c r="P14" s="17">
        <v>0.00205787</v>
      </c>
      <c r="Q14" s="17">
        <v>0.789051</v>
      </c>
      <c r="R14" s="17">
        <v>0.83489</v>
      </c>
      <c r="S14" s="17">
        <v>0.744612</v>
      </c>
      <c r="T14" s="17">
        <v>0.593556</v>
      </c>
      <c r="U14" s="17">
        <v>0.0185</v>
      </c>
      <c r="V14" s="17">
        <v>0.0470173</v>
      </c>
      <c r="W14" s="17">
        <v>0.042436</v>
      </c>
      <c r="X14" s="17">
        <v>2.92631E-4</v>
      </c>
      <c r="Y14" s="17">
        <v>0.763899</v>
      </c>
      <c r="Z14" s="17">
        <v>0.749418</v>
      </c>
      <c r="AA14" s="17">
        <v>0.788724</v>
      </c>
      <c r="AB14" s="17">
        <v>0.822296</v>
      </c>
      <c r="AC14" s="17">
        <v>0.824082</v>
      </c>
      <c r="AD14" s="17">
        <v>0.0317286</v>
      </c>
      <c r="AE14" s="17">
        <v>0.643997</v>
      </c>
      <c r="AF14" s="17">
        <v>0.811436</v>
      </c>
      <c r="AG14" s="17" t="s">
        <v>386</v>
      </c>
    </row>
    <row r="15">
      <c r="A15" s="16" t="s">
        <v>378</v>
      </c>
      <c r="B15" s="16">
        <v>14.0</v>
      </c>
      <c r="C15" s="27">
        <v>3.96E-9</v>
      </c>
      <c r="D15" s="27">
        <v>5.93E-23</v>
      </c>
      <c r="E15" s="27">
        <v>9.87E-8</v>
      </c>
      <c r="F15" s="27">
        <v>1.13E-6</v>
      </c>
      <c r="G15" s="27">
        <v>1.59E-16</v>
      </c>
      <c r="H15" s="17">
        <v>0.0214053</v>
      </c>
      <c r="I15" s="28">
        <v>1.53E-7</v>
      </c>
      <c r="J15" s="17">
        <v>0.365882</v>
      </c>
      <c r="K15" s="17">
        <v>0.714322</v>
      </c>
      <c r="L15" s="17">
        <v>0.0975545</v>
      </c>
      <c r="M15" s="28">
        <v>1.69E-9</v>
      </c>
      <c r="N15" s="27">
        <v>2.27E-5</v>
      </c>
      <c r="O15" s="17">
        <v>0.008933</v>
      </c>
      <c r="P15" s="27">
        <v>1.62E-32</v>
      </c>
      <c r="Q15" s="17">
        <v>0.00124863</v>
      </c>
      <c r="R15" s="17">
        <v>0.640441</v>
      </c>
      <c r="S15" s="17">
        <v>0.0452053</v>
      </c>
      <c r="T15" s="17">
        <v>0.257219</v>
      </c>
      <c r="U15" s="27">
        <v>3.63E-5</v>
      </c>
      <c r="V15" s="27">
        <v>7.15E-5</v>
      </c>
      <c r="W15" s="17">
        <v>0.00956927</v>
      </c>
      <c r="X15" s="17">
        <v>0.477419</v>
      </c>
      <c r="Y15" s="17">
        <v>0.00144244</v>
      </c>
      <c r="Z15" s="17">
        <v>0.964807</v>
      </c>
      <c r="AA15" s="17">
        <v>0.425199</v>
      </c>
      <c r="AB15" s="17">
        <v>0.0133037</v>
      </c>
      <c r="AC15" s="27">
        <v>6.79E-6</v>
      </c>
      <c r="AD15" s="27">
        <v>9.02E-8</v>
      </c>
      <c r="AE15" s="27">
        <v>1.74E-7</v>
      </c>
      <c r="AF15" s="17">
        <v>0.147532</v>
      </c>
      <c r="AG15" s="17" t="s">
        <v>386</v>
      </c>
    </row>
    <row r="16">
      <c r="A16" s="16" t="s">
        <v>378</v>
      </c>
      <c r="B16" s="16" t="s">
        <v>61</v>
      </c>
      <c r="C16" s="27">
        <v>6.36E-16</v>
      </c>
      <c r="D16" s="27">
        <v>2.98E-18</v>
      </c>
      <c r="E16" s="27">
        <v>1.61E-9</v>
      </c>
      <c r="F16" s="17">
        <v>0.0137681</v>
      </c>
      <c r="G16" s="27">
        <v>4.21E-6</v>
      </c>
      <c r="H16" s="17">
        <v>0.950522</v>
      </c>
      <c r="I16" s="11">
        <v>0.00248705</v>
      </c>
      <c r="J16" s="17">
        <v>0.149487</v>
      </c>
      <c r="K16" s="17">
        <v>0.0010381</v>
      </c>
      <c r="L16" s="17">
        <v>0.119139</v>
      </c>
      <c r="M16" s="11">
        <v>0.0101908</v>
      </c>
      <c r="N16" s="17">
        <v>0.438871</v>
      </c>
      <c r="O16" s="17">
        <v>0.703593</v>
      </c>
      <c r="P16" s="27">
        <v>1.32E-7</v>
      </c>
      <c r="Q16" s="27">
        <v>1.41E-14</v>
      </c>
      <c r="R16" s="17">
        <v>0.357968</v>
      </c>
      <c r="S16" s="17">
        <v>0.126755</v>
      </c>
      <c r="T16" s="17">
        <v>0.0273235</v>
      </c>
      <c r="U16" s="17">
        <v>0.0239965</v>
      </c>
      <c r="V16" s="27">
        <v>2.23E-7</v>
      </c>
      <c r="W16" s="27">
        <v>4.56E-12</v>
      </c>
      <c r="X16" s="17">
        <v>7.93158E-4</v>
      </c>
      <c r="Y16" s="17">
        <v>0.922811</v>
      </c>
      <c r="Z16" s="17">
        <v>0.0151951</v>
      </c>
      <c r="AA16" s="17">
        <v>0.853623</v>
      </c>
      <c r="AB16" s="17">
        <v>0.326798</v>
      </c>
      <c r="AC16" s="17">
        <v>0.17774</v>
      </c>
      <c r="AD16" s="27">
        <v>9.9E-5</v>
      </c>
      <c r="AE16" s="27">
        <v>1.48E-24</v>
      </c>
      <c r="AF16" s="17">
        <v>0.0023023</v>
      </c>
      <c r="AG16" s="17" t="s">
        <v>386</v>
      </c>
    </row>
    <row r="17">
      <c r="A17" s="29" t="s">
        <v>380</v>
      </c>
      <c r="B17" s="29" t="s">
        <v>381</v>
      </c>
      <c r="C17" s="30">
        <v>1.806E-4</v>
      </c>
      <c r="D17" s="30">
        <v>0.0192581</v>
      </c>
      <c r="E17" s="30">
        <v>0.581873</v>
      </c>
      <c r="F17" s="30">
        <v>0.847535</v>
      </c>
      <c r="G17" s="31">
        <v>8.54E-5</v>
      </c>
      <c r="H17" s="30">
        <v>0.511549</v>
      </c>
      <c r="I17" s="30">
        <v>0.504585</v>
      </c>
      <c r="J17" s="30">
        <v>0.812758</v>
      </c>
      <c r="K17" s="30">
        <v>0.174755</v>
      </c>
      <c r="L17" s="30">
        <v>0.080856</v>
      </c>
      <c r="M17" s="30">
        <v>0.409078</v>
      </c>
      <c r="N17" s="30">
        <v>0.00149014</v>
      </c>
      <c r="O17" s="30">
        <v>0.0353465</v>
      </c>
      <c r="P17" s="30">
        <v>0.307091</v>
      </c>
      <c r="Q17" s="30">
        <v>0.210737</v>
      </c>
      <c r="R17" s="30">
        <v>0.297673</v>
      </c>
      <c r="S17" s="30">
        <v>0.657056</v>
      </c>
      <c r="T17" s="30">
        <v>0.102362</v>
      </c>
      <c r="U17" s="30">
        <v>0.408464</v>
      </c>
      <c r="V17" s="30">
        <v>0.257615</v>
      </c>
      <c r="W17" s="30">
        <v>0.66346</v>
      </c>
      <c r="X17" s="30">
        <v>0.66346</v>
      </c>
      <c r="Y17" s="30">
        <v>0.674458</v>
      </c>
      <c r="Z17" s="30">
        <v>0.641225</v>
      </c>
      <c r="AA17" s="30">
        <v>0.690816</v>
      </c>
      <c r="AB17" s="30">
        <v>0.548875</v>
      </c>
      <c r="AC17" s="30">
        <v>0.738886</v>
      </c>
      <c r="AD17" s="30">
        <v>0.19889</v>
      </c>
      <c r="AE17" s="30">
        <v>0.921875</v>
      </c>
      <c r="AF17" s="30">
        <v>0.723784</v>
      </c>
      <c r="AG17" s="30" t="s">
        <v>386</v>
      </c>
    </row>
    <row r="18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</row>
    <row r="19">
      <c r="A19" s="11" t="s">
        <v>382</v>
      </c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</row>
    <row r="20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</row>
    <row r="21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</row>
    <row r="22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</row>
    <row r="23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</row>
    <row r="24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</row>
    <row r="2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</row>
    <row r="26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</row>
    <row r="27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</row>
    <row r="28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</row>
    <row r="29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</row>
    <row r="30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</row>
    <row r="31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</row>
    <row r="3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</row>
    <row r="33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</row>
    <row r="34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</row>
    <row r="3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</row>
    <row r="36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</row>
    <row r="37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</row>
    <row r="38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</row>
    <row r="39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</row>
    <row r="40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</row>
    <row r="41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</row>
    <row r="42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</row>
    <row r="43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</row>
    <row r="44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</row>
    <row r="4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</row>
    <row r="46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</row>
    <row r="47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</row>
    <row r="48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</row>
    <row r="49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</row>
    <row r="50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</row>
    <row r="5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</row>
    <row r="52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</row>
    <row r="5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</row>
    <row r="54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</row>
    <row r="5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</row>
    <row r="56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</row>
    <row r="57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</row>
    <row r="58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</row>
    <row r="59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</row>
    <row r="60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</row>
    <row r="6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</row>
    <row r="62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</row>
    <row r="63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</row>
    <row r="64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</row>
    <row r="6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</row>
    <row r="66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</row>
    <row r="67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</row>
    <row r="68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</row>
    <row r="69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</row>
    <row r="70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</row>
    <row r="7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</row>
    <row r="7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</row>
    <row r="73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</row>
    <row r="74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</row>
    <row r="7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</row>
    <row r="76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</row>
    <row r="77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</row>
    <row r="78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</row>
    <row r="79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</row>
    <row r="80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</row>
    <row r="8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</row>
    <row r="8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</row>
    <row r="83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</row>
    <row r="84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</row>
    <row r="8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</row>
    <row r="86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</row>
    <row r="87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</row>
    <row r="88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</row>
    <row r="89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</row>
    <row r="90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</row>
    <row r="9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</row>
    <row r="9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</row>
    <row r="93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</row>
    <row r="94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</row>
    <row r="9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</row>
    <row r="96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</row>
    <row r="97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</row>
    <row r="98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</row>
    <row r="99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</row>
    <row r="100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</row>
    <row r="10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</row>
    <row r="10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</row>
    <row r="10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</row>
    <row r="104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</row>
    <row r="10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</row>
    <row r="106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</row>
    <row r="107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</row>
    <row r="108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</row>
    <row r="109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</row>
    <row r="110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</row>
    <row r="11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</row>
    <row r="11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</row>
    <row r="113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</row>
    <row r="114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</row>
    <row r="11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</row>
    <row r="116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</row>
    <row r="117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</row>
    <row r="118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</row>
    <row r="119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</row>
    <row r="120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</row>
    <row r="12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</row>
    <row r="12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</row>
    <row r="12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</row>
    <row r="124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</row>
    <row r="1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</row>
    <row r="126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</row>
    <row r="127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</row>
    <row r="128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</row>
    <row r="129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</row>
    <row r="130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</row>
    <row r="13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</row>
    <row r="13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</row>
    <row r="13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</row>
    <row r="134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</row>
    <row r="1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</row>
    <row r="136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</row>
    <row r="137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</row>
    <row r="138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</row>
    <row r="139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</row>
    <row r="140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</row>
    <row r="14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</row>
    <row r="14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</row>
    <row r="143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</row>
    <row r="144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</row>
    <row r="14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</row>
    <row r="146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</row>
    <row r="147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</row>
    <row r="148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</row>
    <row r="149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</row>
    <row r="150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</row>
    <row r="15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</row>
    <row r="15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</row>
    <row r="153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</row>
    <row r="154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</row>
    <row r="15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</row>
    <row r="156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</row>
    <row r="157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</row>
    <row r="158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</row>
    <row r="159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</row>
    <row r="160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</row>
    <row r="16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</row>
    <row r="16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</row>
    <row r="163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</row>
    <row r="164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</row>
    <row r="16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</row>
    <row r="166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</row>
    <row r="167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</row>
    <row r="168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</row>
    <row r="169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</row>
    <row r="170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</row>
    <row r="17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</row>
    <row r="17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</row>
    <row r="173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</row>
    <row r="174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</row>
    <row r="17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</row>
    <row r="176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</row>
    <row r="177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</row>
    <row r="178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</row>
    <row r="179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</row>
    <row r="180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</row>
    <row r="18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</row>
    <row r="18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</row>
    <row r="183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</row>
    <row r="184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</row>
    <row r="18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</row>
    <row r="186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</row>
    <row r="187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</row>
    <row r="188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</row>
    <row r="189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</row>
    <row r="190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</row>
    <row r="19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</row>
    <row r="19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</row>
    <row r="19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</row>
    <row r="194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</row>
    <row r="19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</row>
    <row r="196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</row>
    <row r="197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</row>
    <row r="198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</row>
    <row r="199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</row>
    <row r="200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</row>
    <row r="20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</row>
    <row r="20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</row>
    <row r="20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</row>
    <row r="204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</row>
    <row r="20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</row>
    <row r="206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</row>
    <row r="207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</row>
    <row r="208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</row>
    <row r="209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</row>
    <row r="210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</row>
    <row r="21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</row>
    <row r="21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</row>
    <row r="21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</row>
    <row r="214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</row>
    <row r="2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</row>
    <row r="216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</row>
    <row r="217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</row>
    <row r="218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</row>
    <row r="219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</row>
    <row r="220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</row>
    <row r="22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</row>
    <row r="22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</row>
    <row r="22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</row>
    <row r="224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</row>
    <row r="2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</row>
    <row r="226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</row>
    <row r="227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</row>
    <row r="228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</row>
    <row r="229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</row>
    <row r="230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</row>
    <row r="23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</row>
    <row r="23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</row>
    <row r="23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</row>
    <row r="234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</row>
    <row r="2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</row>
    <row r="236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</row>
    <row r="237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</row>
    <row r="238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</row>
    <row r="239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</row>
    <row r="240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</row>
    <row r="24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</row>
    <row r="24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</row>
    <row r="24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</row>
    <row r="244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</row>
    <row r="24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</row>
    <row r="246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</row>
    <row r="247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</row>
    <row r="248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</row>
    <row r="249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</row>
    <row r="250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</row>
    <row r="25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</row>
    <row r="25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</row>
    <row r="25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</row>
    <row r="254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</row>
    <row r="25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</row>
    <row r="256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</row>
    <row r="257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</row>
    <row r="258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</row>
    <row r="259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</row>
    <row r="260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</row>
    <row r="26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</row>
    <row r="26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</row>
    <row r="26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</row>
    <row r="264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</row>
    <row r="26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</row>
    <row r="266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</row>
    <row r="267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</row>
    <row r="268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</row>
    <row r="269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</row>
    <row r="270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</row>
    <row r="27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</row>
    <row r="27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</row>
    <row r="27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</row>
    <row r="274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</row>
    <row r="27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</row>
    <row r="276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</row>
    <row r="277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</row>
    <row r="278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</row>
    <row r="279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</row>
    <row r="280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</row>
    <row r="28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</row>
    <row r="28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</row>
    <row r="28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</row>
    <row r="284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</row>
    <row r="28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</row>
    <row r="286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</row>
    <row r="287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</row>
    <row r="288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</row>
    <row r="289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</row>
    <row r="290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</row>
    <row r="29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</row>
    <row r="29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</row>
    <row r="29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</row>
    <row r="294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</row>
    <row r="29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</row>
    <row r="296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</row>
    <row r="297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</row>
    <row r="298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</row>
    <row r="299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</row>
    <row r="300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</row>
    <row r="30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</row>
    <row r="30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</row>
    <row r="30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</row>
    <row r="304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</row>
    <row r="30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</row>
    <row r="306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</row>
    <row r="307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</row>
    <row r="308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</row>
    <row r="309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</row>
    <row r="310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</row>
    <row r="31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</row>
    <row r="31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</row>
    <row r="31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</row>
    <row r="314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</row>
    <row r="3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</row>
    <row r="316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</row>
    <row r="317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</row>
    <row r="318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</row>
    <row r="319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</row>
    <row r="320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</row>
    <row r="32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</row>
    <row r="32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</row>
    <row r="32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</row>
    <row r="324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</row>
    <row r="3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</row>
    <row r="326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</row>
    <row r="327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</row>
    <row r="328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</row>
    <row r="329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</row>
    <row r="330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</row>
    <row r="33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</row>
    <row r="33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  <c r="AG332" s="12"/>
    </row>
    <row r="33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12"/>
    </row>
    <row r="334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  <c r="AG334" s="12"/>
    </row>
    <row r="3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</row>
    <row r="336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</row>
    <row r="337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</row>
    <row r="338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</row>
    <row r="339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</row>
    <row r="340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</row>
    <row r="34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</row>
    <row r="34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</row>
    <row r="34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</row>
    <row r="344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</row>
    <row r="34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</row>
    <row r="346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</row>
    <row r="347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</row>
    <row r="348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</row>
    <row r="349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</row>
    <row r="350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</row>
    <row r="35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  <c r="AG351" s="12"/>
    </row>
    <row r="35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  <c r="AG352" s="12"/>
    </row>
    <row r="35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  <c r="AG353" s="12"/>
    </row>
    <row r="354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  <c r="AG354" s="12"/>
    </row>
    <row r="35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</row>
    <row r="356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</row>
    <row r="357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</row>
    <row r="358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  <c r="AG358" s="12"/>
    </row>
    <row r="359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  <c r="AG359" s="12"/>
    </row>
    <row r="360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  <c r="AG360" s="12"/>
    </row>
    <row r="36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  <c r="AG361" s="12"/>
    </row>
    <row r="36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  <c r="AG362" s="12"/>
    </row>
    <row r="36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  <c r="AG363" s="12"/>
    </row>
    <row r="364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  <c r="AG364" s="12"/>
    </row>
    <row r="36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  <c r="AG365" s="12"/>
    </row>
    <row r="366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2"/>
      <c r="AG366" s="12"/>
    </row>
    <row r="367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2"/>
      <c r="AG367" s="12"/>
    </row>
    <row r="368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2"/>
      <c r="AG368" s="12"/>
    </row>
    <row r="369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2"/>
      <c r="AG369" s="12"/>
    </row>
    <row r="370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2"/>
      <c r="AG370" s="12"/>
    </row>
    <row r="37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  <c r="AG371" s="12"/>
    </row>
    <row r="37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2"/>
      <c r="AG372" s="12"/>
    </row>
    <row r="37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2"/>
      <c r="AG373" s="12"/>
    </row>
    <row r="374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2"/>
      <c r="AG374" s="12"/>
    </row>
    <row r="37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2"/>
      <c r="AG375" s="12"/>
    </row>
    <row r="376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2"/>
      <c r="AG376" s="12"/>
    </row>
    <row r="377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2"/>
      <c r="AG377" s="12"/>
    </row>
    <row r="378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2"/>
      <c r="AG378" s="12"/>
    </row>
    <row r="379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2"/>
      <c r="AG379" s="12"/>
    </row>
    <row r="380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2"/>
      <c r="AG380" s="12"/>
    </row>
    <row r="38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2"/>
      <c r="AG381" s="12"/>
    </row>
    <row r="38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2"/>
      <c r="AG382" s="12"/>
    </row>
    <row r="38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2"/>
      <c r="AG383" s="12"/>
    </row>
    <row r="384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2"/>
      <c r="AG384" s="12"/>
    </row>
    <row r="38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2"/>
      <c r="AG385" s="12"/>
    </row>
    <row r="386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2"/>
      <c r="AG386" s="12"/>
    </row>
    <row r="387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  <c r="AF387" s="12"/>
      <c r="AG387" s="12"/>
    </row>
    <row r="388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  <c r="AF388" s="12"/>
      <c r="AG388" s="12"/>
    </row>
    <row r="389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  <c r="AF389" s="12"/>
      <c r="AG389" s="12"/>
    </row>
    <row r="390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  <c r="AF390" s="12"/>
      <c r="AG390" s="12"/>
    </row>
    <row r="39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  <c r="AF391" s="12"/>
      <c r="AG391" s="12"/>
    </row>
    <row r="39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  <c r="AF392" s="12"/>
      <c r="AG392" s="12"/>
    </row>
    <row r="39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  <c r="AF393" s="12"/>
      <c r="AG393" s="12"/>
    </row>
    <row r="394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  <c r="AF394" s="12"/>
      <c r="AG394" s="12"/>
    </row>
    <row r="39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  <c r="AF395" s="12"/>
      <c r="AG395" s="12"/>
    </row>
    <row r="396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  <c r="AF396" s="12"/>
      <c r="AG396" s="12"/>
    </row>
    <row r="397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  <c r="AF397" s="12"/>
      <c r="AG397" s="12"/>
    </row>
    <row r="398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  <c r="AF398" s="12"/>
      <c r="AG398" s="12"/>
    </row>
    <row r="399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  <c r="AF399" s="12"/>
      <c r="AG399" s="12"/>
    </row>
    <row r="400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2"/>
      <c r="AG400" s="12"/>
    </row>
    <row r="40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2"/>
      <c r="AG401" s="12"/>
    </row>
    <row r="40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2"/>
      <c r="AG402" s="12"/>
    </row>
    <row r="40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  <c r="AF403" s="12"/>
      <c r="AG403" s="12"/>
    </row>
    <row r="404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  <c r="AF404" s="12"/>
      <c r="AG404" s="12"/>
    </row>
    <row r="40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  <c r="AF405" s="12"/>
      <c r="AG405" s="12"/>
    </row>
    <row r="406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  <c r="AF406" s="12"/>
      <c r="AG406" s="12"/>
    </row>
    <row r="407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  <c r="AF407" s="12"/>
      <c r="AG407" s="12"/>
    </row>
    <row r="408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  <c r="AF408" s="12"/>
      <c r="AG408" s="12"/>
    </row>
    <row r="409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  <c r="AF409" s="12"/>
      <c r="AG409" s="12"/>
    </row>
    <row r="410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2"/>
      <c r="AG410" s="12"/>
    </row>
    <row r="41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  <c r="AF411" s="12"/>
      <c r="AG411" s="12"/>
    </row>
    <row r="41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  <c r="AF412" s="12"/>
      <c r="AG412" s="12"/>
    </row>
    <row r="41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  <c r="AF413" s="12"/>
      <c r="AG413" s="12"/>
    </row>
    <row r="414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  <c r="AF414" s="12"/>
      <c r="AG414" s="12"/>
    </row>
    <row r="4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  <c r="AF415" s="12"/>
      <c r="AG415" s="12"/>
    </row>
    <row r="416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  <c r="AF416" s="12"/>
      <c r="AG416" s="12"/>
    </row>
    <row r="417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  <c r="AF417" s="12"/>
      <c r="AG417" s="12"/>
    </row>
    <row r="418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2"/>
      <c r="AG418" s="12"/>
    </row>
    <row r="419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  <c r="AF419" s="12"/>
      <c r="AG419" s="12"/>
    </row>
    <row r="420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  <c r="AF420" s="12"/>
      <c r="AG420" s="12"/>
    </row>
    <row r="42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  <c r="AF421" s="12"/>
      <c r="AG421" s="12"/>
    </row>
    <row r="42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2"/>
      <c r="AG422" s="12"/>
    </row>
    <row r="42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  <c r="AF423" s="12"/>
      <c r="AG423" s="12"/>
    </row>
    <row r="424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  <c r="AF424" s="12"/>
      <c r="AG424" s="12"/>
    </row>
    <row r="4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2"/>
      <c r="AG425" s="12"/>
    </row>
    <row r="426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  <c r="AF426" s="12"/>
      <c r="AG426" s="12"/>
    </row>
    <row r="427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2"/>
      <c r="AG427" s="12"/>
    </row>
    <row r="428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  <c r="AF428" s="12"/>
      <c r="AG428" s="12"/>
    </row>
    <row r="429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2"/>
      <c r="AG429" s="12"/>
    </row>
    <row r="430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  <c r="AF430" s="12"/>
      <c r="AG430" s="12"/>
    </row>
    <row r="43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  <c r="AF431" s="12"/>
      <c r="AG431" s="12"/>
    </row>
    <row r="43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  <c r="AF432" s="12"/>
      <c r="AG432" s="12"/>
    </row>
    <row r="43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  <c r="AF433" s="12"/>
      <c r="AG433" s="12"/>
    </row>
    <row r="434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  <c r="AF434" s="12"/>
      <c r="AG434" s="12"/>
    </row>
    <row r="4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  <c r="AF435" s="12"/>
      <c r="AG435" s="12"/>
    </row>
    <row r="436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2"/>
      <c r="AG436" s="12"/>
    </row>
    <row r="437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  <c r="AF437" s="12"/>
      <c r="AG437" s="12"/>
    </row>
    <row r="438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2"/>
      <c r="AG438" s="12"/>
    </row>
    <row r="439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  <c r="AF439" s="12"/>
      <c r="AG439" s="12"/>
    </row>
    <row r="440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  <c r="AF440" s="12"/>
      <c r="AG440" s="12"/>
    </row>
    <row r="44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  <c r="AF441" s="12"/>
      <c r="AG441" s="12"/>
    </row>
    <row r="44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  <c r="AF442" s="12"/>
      <c r="AG442" s="12"/>
    </row>
    <row r="44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2"/>
      <c r="AG443" s="12"/>
    </row>
    <row r="444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2"/>
      <c r="AG444" s="12"/>
    </row>
    <row r="44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  <c r="AG445" s="12"/>
    </row>
    <row r="446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2"/>
      <c r="AG446" s="12"/>
    </row>
    <row r="447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  <c r="AF447" s="12"/>
      <c r="AG447" s="12"/>
    </row>
    <row r="448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  <c r="AF448" s="12"/>
      <c r="AG448" s="12"/>
    </row>
    <row r="449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  <c r="AF449" s="12"/>
      <c r="AG449" s="12"/>
    </row>
    <row r="450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  <c r="AG450" s="12"/>
    </row>
    <row r="45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  <c r="AF451" s="12"/>
      <c r="AG451" s="12"/>
    </row>
    <row r="45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  <c r="AF452" s="12"/>
      <c r="AG452" s="12"/>
    </row>
    <row r="45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  <c r="AF453" s="12"/>
      <c r="AG453" s="12"/>
    </row>
    <row r="454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  <c r="AF454" s="12"/>
      <c r="AG454" s="12"/>
    </row>
    <row r="45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  <c r="AF455" s="12"/>
      <c r="AG455" s="12"/>
    </row>
    <row r="456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  <c r="AG456" s="12"/>
    </row>
    <row r="457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  <c r="AG457" s="12"/>
    </row>
    <row r="458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  <c r="AF458" s="12"/>
      <c r="AG458" s="12"/>
    </row>
    <row r="459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  <c r="AF459" s="12"/>
      <c r="AG459" s="12"/>
    </row>
    <row r="460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  <c r="AF460" s="12"/>
      <c r="AG460" s="12"/>
    </row>
    <row r="46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  <c r="AF461" s="12"/>
      <c r="AG461" s="12"/>
    </row>
    <row r="46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  <c r="AF462" s="12"/>
      <c r="AG462" s="12"/>
    </row>
    <row r="46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  <c r="AF463" s="12"/>
      <c r="AG463" s="12"/>
    </row>
    <row r="464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  <c r="AF464" s="12"/>
      <c r="AG464" s="12"/>
    </row>
    <row r="46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  <c r="AF465" s="12"/>
      <c r="AG465" s="12"/>
    </row>
    <row r="466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  <c r="AF466" s="12"/>
      <c r="AG466" s="12"/>
    </row>
    <row r="467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  <c r="AF467" s="12"/>
      <c r="AG467" s="12"/>
    </row>
    <row r="468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  <c r="AF468" s="12"/>
      <c r="AG468" s="12"/>
    </row>
    <row r="469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  <c r="AF469" s="12"/>
      <c r="AG469" s="12"/>
    </row>
    <row r="470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  <c r="AF470" s="12"/>
      <c r="AG470" s="12"/>
    </row>
    <row r="47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  <c r="AG471" s="12"/>
    </row>
    <row r="47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  <c r="AG472" s="12"/>
    </row>
    <row r="47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  <c r="AF473" s="12"/>
      <c r="AG473" s="12"/>
    </row>
    <row r="474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  <c r="AF474" s="12"/>
      <c r="AG474" s="12"/>
    </row>
    <row r="47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  <c r="AG475" s="12"/>
    </row>
    <row r="476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  <c r="AG476" s="12"/>
    </row>
    <row r="477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  <c r="AG477" s="12"/>
    </row>
    <row r="478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  <c r="AG478" s="12"/>
    </row>
    <row r="479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  <c r="AF479" s="12"/>
      <c r="AG479" s="12"/>
    </row>
    <row r="480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  <c r="AF480" s="12"/>
      <c r="AG480" s="12"/>
    </row>
    <row r="48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  <c r="AF481" s="12"/>
      <c r="AG481" s="12"/>
    </row>
    <row r="48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  <c r="AF482" s="12"/>
      <c r="AG482" s="12"/>
    </row>
    <row r="48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  <c r="AG483" s="12"/>
    </row>
    <row r="484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  <c r="AF484" s="12"/>
      <c r="AG484" s="12"/>
    </row>
    <row r="48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12"/>
    </row>
    <row r="486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  <c r="AG486" s="12"/>
    </row>
    <row r="487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  <c r="AG487" s="12"/>
    </row>
    <row r="488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  <c r="AG488" s="12"/>
    </row>
    <row r="489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12"/>
    </row>
    <row r="490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  <c r="AG490" s="12"/>
    </row>
    <row r="49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  <c r="AG491" s="12"/>
    </row>
    <row r="49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  <c r="AG492" s="12"/>
    </row>
    <row r="49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  <c r="AG493" s="12"/>
    </row>
    <row r="494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  <c r="AG494" s="12"/>
    </row>
    <row r="49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  <c r="AG495" s="12"/>
    </row>
    <row r="496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  <c r="AG496" s="12"/>
    </row>
    <row r="497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12"/>
    </row>
    <row r="498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  <c r="AG498" s="12"/>
    </row>
    <row r="499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  <c r="AG499" s="12"/>
    </row>
    <row r="500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  <c r="AG500" s="12"/>
    </row>
    <row r="50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12"/>
    </row>
    <row r="50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  <c r="AG502" s="12"/>
    </row>
    <row r="50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12"/>
    </row>
    <row r="504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12"/>
    </row>
    <row r="50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</row>
    <row r="506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</row>
    <row r="507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</row>
    <row r="508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</row>
    <row r="509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</row>
    <row r="510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</row>
    <row r="51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</row>
    <row r="51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</row>
    <row r="51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</row>
    <row r="514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</row>
    <row r="5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</row>
    <row r="516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</row>
    <row r="517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</row>
    <row r="518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</row>
    <row r="519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</row>
    <row r="520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</row>
    <row r="52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</row>
    <row r="52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</row>
    <row r="52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</row>
    <row r="524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</row>
    <row r="5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</row>
    <row r="526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</row>
    <row r="527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</row>
    <row r="528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</row>
    <row r="529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</row>
    <row r="530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</row>
    <row r="53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</row>
    <row r="53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</row>
    <row r="53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</row>
    <row r="534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</row>
    <row r="5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</row>
    <row r="536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</row>
    <row r="537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</row>
    <row r="538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</row>
    <row r="539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</row>
    <row r="540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</row>
    <row r="54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</row>
    <row r="54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</row>
    <row r="54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</row>
    <row r="544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</row>
    <row r="54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</row>
    <row r="546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</row>
    <row r="547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</row>
    <row r="548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</row>
    <row r="549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</row>
    <row r="550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</row>
    <row r="55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</row>
    <row r="55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</row>
    <row r="55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</row>
    <row r="554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</row>
    <row r="55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</row>
    <row r="556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</row>
    <row r="557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</row>
    <row r="558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</row>
    <row r="559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</row>
    <row r="560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</row>
    <row r="56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</row>
    <row r="56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</row>
    <row r="56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</row>
    <row r="564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</row>
    <row r="56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</row>
    <row r="566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</row>
    <row r="567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</row>
    <row r="568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</row>
    <row r="569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</row>
    <row r="570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</row>
    <row r="57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</row>
    <row r="57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</row>
    <row r="57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</row>
    <row r="574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</row>
    <row r="57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</row>
    <row r="576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</row>
    <row r="577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</row>
    <row r="578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</row>
    <row r="579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</row>
    <row r="580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</row>
    <row r="58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</row>
    <row r="58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</row>
    <row r="58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</row>
    <row r="584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</row>
    <row r="58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</row>
    <row r="586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</row>
    <row r="587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</row>
    <row r="588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</row>
    <row r="589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</row>
    <row r="590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</row>
    <row r="59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</row>
    <row r="59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</row>
    <row r="59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</row>
    <row r="594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</row>
    <row r="59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</row>
    <row r="596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</row>
    <row r="597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</row>
    <row r="598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</row>
    <row r="599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</row>
    <row r="600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</row>
    <row r="60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</row>
    <row r="60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</row>
    <row r="60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</row>
    <row r="604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</row>
    <row r="60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</row>
    <row r="606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</row>
    <row r="607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</row>
    <row r="608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</row>
    <row r="609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</row>
    <row r="610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</row>
    <row r="61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</row>
    <row r="61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</row>
    <row r="61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</row>
    <row r="614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</row>
    <row r="6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</row>
    <row r="616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</row>
    <row r="617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</row>
    <row r="618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</row>
    <row r="619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</row>
    <row r="620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</row>
    <row r="62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</row>
    <row r="62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</row>
    <row r="62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</row>
    <row r="624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</row>
    <row r="6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</row>
    <row r="626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</row>
    <row r="627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  <c r="AG627" s="12"/>
    </row>
    <row r="628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  <c r="AG628" s="12"/>
    </row>
    <row r="629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  <c r="AG629" s="12"/>
    </row>
    <row r="630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  <c r="AG630" s="12"/>
    </row>
    <row r="63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  <c r="AG631" s="12"/>
    </row>
    <row r="63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12"/>
    </row>
    <row r="63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  <c r="AG633" s="12"/>
    </row>
    <row r="634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  <c r="AG634" s="12"/>
    </row>
    <row r="6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  <c r="AG635" s="12"/>
    </row>
    <row r="636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12"/>
    </row>
    <row r="637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  <c r="AG637" s="12"/>
    </row>
    <row r="638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12"/>
    </row>
    <row r="639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12"/>
    </row>
    <row r="640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  <c r="AG640" s="12"/>
    </row>
    <row r="64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  <c r="AG641" s="12"/>
    </row>
    <row r="64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  <c r="AG642" s="12"/>
    </row>
    <row r="64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  <c r="AG643" s="12"/>
    </row>
    <row r="644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12"/>
    </row>
    <row r="64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  <c r="AG645" s="12"/>
    </row>
    <row r="646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  <c r="AG646" s="12"/>
    </row>
    <row r="647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  <c r="AG647" s="12"/>
    </row>
    <row r="648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  <c r="AG648" s="12"/>
    </row>
    <row r="649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12"/>
    </row>
    <row r="650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  <c r="AG650" s="12"/>
    </row>
    <row r="65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  <c r="AG651" s="12"/>
    </row>
    <row r="65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  <c r="AG652" s="12"/>
    </row>
    <row r="65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  <c r="AF653" s="12"/>
      <c r="AG653" s="12"/>
    </row>
    <row r="654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  <c r="AF654" s="12"/>
      <c r="AG654" s="12"/>
    </row>
    <row r="65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  <c r="AF655" s="12"/>
      <c r="AG655" s="12"/>
    </row>
    <row r="656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  <c r="AF656" s="12"/>
      <c r="AG656" s="12"/>
    </row>
    <row r="657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  <c r="AF657" s="12"/>
      <c r="AG657" s="12"/>
    </row>
    <row r="658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  <c r="AF658" s="12"/>
      <c r="AG658" s="12"/>
    </row>
    <row r="659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  <c r="AG659" s="12"/>
    </row>
    <row r="660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  <c r="AF660" s="12"/>
      <c r="AG660" s="12"/>
    </row>
    <row r="66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  <c r="AF661" s="12"/>
      <c r="AG661" s="12"/>
    </row>
    <row r="66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  <c r="AG662" s="12"/>
    </row>
    <row r="66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  <c r="AF663" s="12"/>
      <c r="AG663" s="12"/>
    </row>
    <row r="664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  <c r="AF664" s="12"/>
      <c r="AG664" s="12"/>
    </row>
    <row r="66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  <c r="AF665" s="12"/>
      <c r="AG665" s="12"/>
    </row>
    <row r="666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  <c r="AF666" s="12"/>
      <c r="AG666" s="12"/>
    </row>
    <row r="667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  <c r="AF667" s="12"/>
      <c r="AG667" s="12"/>
    </row>
    <row r="668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  <c r="AF668" s="12"/>
      <c r="AG668" s="12"/>
    </row>
    <row r="669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  <c r="AF669" s="12"/>
      <c r="AG669" s="12"/>
    </row>
    <row r="670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  <c r="AF670" s="12"/>
      <c r="AG670" s="12"/>
    </row>
    <row r="67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  <c r="AF671" s="12"/>
      <c r="AG671" s="12"/>
    </row>
    <row r="67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  <c r="AF672" s="12"/>
      <c r="AG672" s="12"/>
    </row>
    <row r="67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  <c r="AF673" s="12"/>
      <c r="AG673" s="12"/>
    </row>
    <row r="674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  <c r="AF674" s="12"/>
      <c r="AG674" s="12"/>
    </row>
    <row r="67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  <c r="AF675" s="12"/>
      <c r="AG675" s="12"/>
    </row>
    <row r="676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  <c r="AF676" s="12"/>
      <c r="AG676" s="12"/>
    </row>
    <row r="677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  <c r="AF677" s="12"/>
      <c r="AG677" s="12"/>
    </row>
    <row r="678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  <c r="AG678" s="12"/>
    </row>
    <row r="679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  <c r="AG679" s="12"/>
    </row>
    <row r="680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  <c r="AG680" s="12"/>
    </row>
    <row r="68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  <c r="AF681" s="12"/>
      <c r="AG681" s="12"/>
    </row>
    <row r="68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  <c r="AF682" s="12"/>
      <c r="AG682" s="12"/>
    </row>
    <row r="68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  <c r="AG683" s="12"/>
    </row>
    <row r="684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  <c r="AG684" s="12"/>
    </row>
    <row r="68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  <c r="AF685" s="12"/>
      <c r="AG685" s="12"/>
    </row>
    <row r="686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  <c r="AG686" s="12"/>
    </row>
    <row r="687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  <c r="AG687" s="12"/>
    </row>
    <row r="688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  <c r="AF688" s="12"/>
      <c r="AG688" s="12"/>
    </row>
    <row r="689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  <c r="AF689" s="12"/>
      <c r="AG689" s="12"/>
    </row>
    <row r="690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  <c r="AF690" s="12"/>
      <c r="AG690" s="12"/>
    </row>
    <row r="69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  <c r="AF691" s="12"/>
      <c r="AG691" s="12"/>
    </row>
    <row r="69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  <c r="AF692" s="12"/>
      <c r="AG692" s="12"/>
    </row>
    <row r="69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  <c r="AF693" s="12"/>
      <c r="AG693" s="12"/>
    </row>
    <row r="694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  <c r="AF694" s="12"/>
      <c r="AG694" s="12"/>
    </row>
    <row r="69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  <c r="AF695" s="12"/>
      <c r="AG695" s="12"/>
    </row>
    <row r="696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  <c r="AF696" s="12"/>
      <c r="AG696" s="12"/>
    </row>
    <row r="697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  <c r="AF697" s="12"/>
      <c r="AG697" s="12"/>
    </row>
    <row r="698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  <c r="AF698" s="12"/>
      <c r="AG698" s="12"/>
    </row>
    <row r="699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  <c r="AF699" s="12"/>
      <c r="AG699" s="12"/>
    </row>
    <row r="700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  <c r="AF700" s="12"/>
      <c r="AG700" s="12"/>
    </row>
    <row r="70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  <c r="AF701" s="12"/>
      <c r="AG701" s="12"/>
    </row>
    <row r="70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  <c r="AF702" s="12"/>
      <c r="AG702" s="12"/>
    </row>
    <row r="70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  <c r="AF703" s="12"/>
      <c r="AG703" s="12"/>
    </row>
    <row r="704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  <c r="AF704" s="12"/>
      <c r="AG704" s="12"/>
    </row>
    <row r="70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  <c r="AF705" s="12"/>
      <c r="AG705" s="12"/>
    </row>
    <row r="706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  <c r="AF706" s="12"/>
      <c r="AG706" s="12"/>
    </row>
    <row r="707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  <c r="AF707" s="12"/>
      <c r="AG707" s="12"/>
    </row>
    <row r="708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  <c r="AF708" s="12"/>
      <c r="AG708" s="12"/>
    </row>
    <row r="709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  <c r="AF709" s="12"/>
      <c r="AG709" s="12"/>
    </row>
    <row r="710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  <c r="AF710" s="12"/>
      <c r="AG710" s="12"/>
    </row>
    <row r="71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  <c r="AF711" s="12"/>
      <c r="AG711" s="12"/>
    </row>
    <row r="71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  <c r="AF712" s="12"/>
      <c r="AG712" s="12"/>
    </row>
    <row r="71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  <c r="AF713" s="12"/>
      <c r="AG713" s="12"/>
    </row>
    <row r="714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  <c r="AF714" s="12"/>
      <c r="AG714" s="12"/>
    </row>
    <row r="7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  <c r="AF715" s="12"/>
      <c r="AG715" s="12"/>
    </row>
    <row r="716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  <c r="AF716" s="12"/>
      <c r="AG716" s="12"/>
    </row>
    <row r="717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  <c r="AF717" s="12"/>
      <c r="AG717" s="12"/>
    </row>
    <row r="718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  <c r="AF718" s="12"/>
      <c r="AG718" s="12"/>
    </row>
    <row r="719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  <c r="AF719" s="12"/>
      <c r="AG719" s="12"/>
    </row>
    <row r="720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  <c r="AF720" s="12"/>
      <c r="AG720" s="12"/>
    </row>
    <row r="72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  <c r="AF721" s="12"/>
      <c r="AG721" s="12"/>
    </row>
    <row r="72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  <c r="AF722" s="12"/>
      <c r="AG722" s="12"/>
    </row>
    <row r="72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  <c r="AF723" s="12"/>
      <c r="AG723" s="12"/>
    </row>
    <row r="724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  <c r="AF724" s="12"/>
      <c r="AG724" s="12"/>
    </row>
    <row r="7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  <c r="AF725" s="12"/>
      <c r="AG725" s="12"/>
    </row>
    <row r="726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  <c r="AF726" s="12"/>
      <c r="AG726" s="12"/>
    </row>
    <row r="727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  <c r="AG727" s="12"/>
    </row>
    <row r="728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  <c r="AG728" s="12"/>
    </row>
    <row r="729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  <c r="AG729" s="12"/>
    </row>
    <row r="730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  <c r="AF730" s="12"/>
      <c r="AG730" s="12"/>
    </row>
    <row r="73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  <c r="AF731" s="12"/>
      <c r="AG731" s="12"/>
    </row>
    <row r="73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  <c r="AF732" s="12"/>
      <c r="AG732" s="12"/>
    </row>
    <row r="73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  <c r="AF733" s="12"/>
      <c r="AG733" s="12"/>
    </row>
    <row r="734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  <c r="AF734" s="12"/>
      <c r="AG734" s="12"/>
    </row>
    <row r="7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  <c r="AF735" s="12"/>
      <c r="AG735" s="12"/>
    </row>
    <row r="736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  <c r="AF736" s="12"/>
      <c r="AG736" s="12"/>
    </row>
    <row r="737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  <c r="AF737" s="12"/>
      <c r="AG737" s="12"/>
    </row>
    <row r="738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  <c r="AF738" s="12"/>
      <c r="AG738" s="12"/>
    </row>
    <row r="739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  <c r="AF739" s="12"/>
      <c r="AG739" s="12"/>
    </row>
    <row r="740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  <c r="AF740" s="12"/>
      <c r="AG740" s="12"/>
    </row>
    <row r="74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  <c r="AF741" s="12"/>
      <c r="AG741" s="12"/>
    </row>
    <row r="74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  <c r="AF742" s="12"/>
      <c r="AG742" s="12"/>
    </row>
    <row r="74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  <c r="AF743" s="12"/>
      <c r="AG743" s="12"/>
    </row>
    <row r="744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  <c r="AF744" s="12"/>
      <c r="AG744" s="12"/>
    </row>
    <row r="74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  <c r="AF745" s="12"/>
      <c r="AG745" s="12"/>
    </row>
    <row r="746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  <c r="AF746" s="12"/>
      <c r="AG746" s="12"/>
    </row>
    <row r="747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  <c r="AF747" s="12"/>
      <c r="AG747" s="12"/>
    </row>
    <row r="748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  <c r="AF748" s="12"/>
      <c r="AG748" s="12"/>
    </row>
    <row r="749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  <c r="AF749" s="12"/>
      <c r="AG749" s="12"/>
    </row>
    <row r="750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  <c r="AF750" s="12"/>
      <c r="AG750" s="12"/>
    </row>
    <row r="75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  <c r="AF751" s="12"/>
      <c r="AG751" s="12"/>
    </row>
    <row r="75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  <c r="AF752" s="12"/>
      <c r="AG752" s="12"/>
    </row>
    <row r="75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  <c r="AF753" s="12"/>
      <c r="AG753" s="12"/>
    </row>
    <row r="754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  <c r="AF754" s="12"/>
      <c r="AG754" s="12"/>
    </row>
    <row r="75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  <c r="AF755" s="12"/>
      <c r="AG755" s="12"/>
    </row>
    <row r="756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  <c r="AF756" s="12"/>
      <c r="AG756" s="12"/>
    </row>
    <row r="757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  <c r="AF757" s="12"/>
      <c r="AG757" s="12"/>
    </row>
    <row r="758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  <c r="AF758" s="12"/>
      <c r="AG758" s="12"/>
    </row>
    <row r="759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  <c r="AF759" s="12"/>
      <c r="AG759" s="12"/>
    </row>
    <row r="760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  <c r="AF760" s="12"/>
      <c r="AG760" s="12"/>
    </row>
    <row r="76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  <c r="AF761" s="12"/>
      <c r="AG761" s="12"/>
    </row>
    <row r="76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  <c r="AF762" s="12"/>
      <c r="AG762" s="12"/>
    </row>
    <row r="76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  <c r="AF763" s="12"/>
      <c r="AG763" s="12"/>
    </row>
    <row r="764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  <c r="AF764" s="12"/>
      <c r="AG764" s="12"/>
    </row>
    <row r="76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  <c r="AF765" s="12"/>
      <c r="AG765" s="12"/>
    </row>
    <row r="766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  <c r="AF766" s="12"/>
      <c r="AG766" s="12"/>
    </row>
    <row r="767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  <c r="AF767" s="12"/>
      <c r="AG767" s="12"/>
    </row>
    <row r="768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  <c r="AF768" s="12"/>
      <c r="AG768" s="12"/>
    </row>
    <row r="769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  <c r="AF769" s="12"/>
      <c r="AG769" s="12"/>
    </row>
    <row r="770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  <c r="AF770" s="12"/>
      <c r="AG770" s="12"/>
    </row>
    <row r="77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  <c r="AF771" s="12"/>
      <c r="AG771" s="12"/>
    </row>
    <row r="77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  <c r="AF772" s="12"/>
      <c r="AG772" s="12"/>
    </row>
    <row r="77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  <c r="AF773" s="12"/>
      <c r="AG773" s="12"/>
    </row>
    <row r="774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  <c r="AF774" s="12"/>
      <c r="AG774" s="12"/>
    </row>
    <row r="77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  <c r="AF775" s="12"/>
      <c r="AG775" s="12"/>
    </row>
    <row r="776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  <c r="AF776" s="12"/>
      <c r="AG776" s="12"/>
    </row>
    <row r="777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  <c r="AF777" s="12"/>
      <c r="AG777" s="12"/>
    </row>
    <row r="778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  <c r="AF778" s="12"/>
      <c r="AG778" s="12"/>
    </row>
    <row r="779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  <c r="AF779" s="12"/>
      <c r="AG779" s="12"/>
    </row>
    <row r="780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  <c r="AF780" s="12"/>
      <c r="AG780" s="12"/>
    </row>
    <row r="78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  <c r="AF781" s="12"/>
      <c r="AG781" s="12"/>
    </row>
    <row r="78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  <c r="AF782" s="12"/>
      <c r="AG782" s="12"/>
    </row>
    <row r="78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  <c r="AF783" s="12"/>
      <c r="AG783" s="12"/>
    </row>
    <row r="784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  <c r="AF784" s="12"/>
      <c r="AG784" s="12"/>
    </row>
    <row r="78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  <c r="AF785" s="12"/>
      <c r="AG785" s="12"/>
    </row>
    <row r="786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  <c r="AF786" s="12"/>
      <c r="AG786" s="12"/>
    </row>
    <row r="787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  <c r="AF787" s="12"/>
      <c r="AG787" s="12"/>
    </row>
    <row r="788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  <c r="AF788" s="12"/>
      <c r="AG788" s="12"/>
    </row>
    <row r="789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  <c r="AF789" s="12"/>
      <c r="AG789" s="12"/>
    </row>
    <row r="790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  <c r="AF790" s="12"/>
      <c r="AG790" s="12"/>
    </row>
    <row r="79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  <c r="AF791" s="12"/>
      <c r="AG791" s="12"/>
    </row>
    <row r="79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  <c r="AF792" s="12"/>
      <c r="AG792" s="12"/>
    </row>
    <row r="79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  <c r="AF793" s="12"/>
      <c r="AG793" s="12"/>
    </row>
    <row r="794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  <c r="AF794" s="12"/>
      <c r="AG794" s="12"/>
    </row>
    <row r="79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  <c r="AF795" s="12"/>
      <c r="AG795" s="12"/>
    </row>
    <row r="796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  <c r="AF796" s="12"/>
      <c r="AG796" s="12"/>
    </row>
    <row r="797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  <c r="AF797" s="12"/>
      <c r="AG797" s="12"/>
    </row>
    <row r="798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  <c r="AF798" s="12"/>
      <c r="AG798" s="12"/>
    </row>
    <row r="799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  <c r="AF799" s="12"/>
      <c r="AG799" s="12"/>
    </row>
    <row r="800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  <c r="AF800" s="12"/>
      <c r="AG800" s="12"/>
    </row>
    <row r="80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  <c r="AF801" s="12"/>
      <c r="AG801" s="12"/>
    </row>
    <row r="80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  <c r="AF802" s="12"/>
      <c r="AG802" s="12"/>
    </row>
    <row r="80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  <c r="AF803" s="12"/>
      <c r="AG803" s="12"/>
    </row>
    <row r="804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  <c r="AF804" s="12"/>
      <c r="AG804" s="12"/>
    </row>
    <row r="80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  <c r="AF805" s="12"/>
      <c r="AG805" s="12"/>
    </row>
    <row r="806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  <c r="AF806" s="12"/>
      <c r="AG806" s="12"/>
    </row>
    <row r="807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  <c r="AF807" s="12"/>
      <c r="AG807" s="12"/>
    </row>
    <row r="808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  <c r="AF808" s="12"/>
      <c r="AG808" s="12"/>
    </row>
    <row r="809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  <c r="AF809" s="12"/>
      <c r="AG809" s="12"/>
    </row>
    <row r="810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  <c r="AF810" s="12"/>
      <c r="AG810" s="12"/>
    </row>
    <row r="81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  <c r="AF811" s="12"/>
      <c r="AG811" s="12"/>
    </row>
    <row r="81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  <c r="AF812" s="12"/>
      <c r="AG812" s="12"/>
    </row>
    <row r="81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  <c r="AF813" s="12"/>
      <c r="AG813" s="12"/>
    </row>
    <row r="814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  <c r="AF814" s="12"/>
      <c r="AG814" s="12"/>
    </row>
    <row r="8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  <c r="AF815" s="12"/>
      <c r="AG815" s="12"/>
    </row>
    <row r="816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  <c r="AF816" s="12"/>
      <c r="AG816" s="12"/>
    </row>
    <row r="817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  <c r="AF817" s="12"/>
      <c r="AG817" s="12"/>
    </row>
    <row r="818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  <c r="AF818" s="12"/>
      <c r="AG818" s="12"/>
    </row>
    <row r="819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  <c r="AF819" s="12"/>
      <c r="AG819" s="12"/>
    </row>
    <row r="820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  <c r="AF820" s="12"/>
      <c r="AG820" s="12"/>
    </row>
    <row r="82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  <c r="AF821" s="12"/>
      <c r="AG821" s="12"/>
    </row>
    <row r="82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  <c r="AF822" s="12"/>
      <c r="AG822" s="12"/>
    </row>
    <row r="82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  <c r="AF823" s="12"/>
      <c r="AG823" s="12"/>
    </row>
    <row r="824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  <c r="AF824" s="12"/>
      <c r="AG824" s="12"/>
    </row>
    <row r="8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  <c r="AF825" s="12"/>
      <c r="AG825" s="12"/>
    </row>
    <row r="826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  <c r="AF826" s="12"/>
      <c r="AG826" s="12"/>
    </row>
    <row r="827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  <c r="AF827" s="12"/>
      <c r="AG827" s="12"/>
    </row>
    <row r="828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  <c r="AF828" s="12"/>
      <c r="AG828" s="12"/>
    </row>
    <row r="829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  <c r="AF829" s="12"/>
      <c r="AG829" s="12"/>
    </row>
    <row r="830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  <c r="AF830" s="12"/>
      <c r="AG830" s="12"/>
    </row>
    <row r="83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  <c r="AF831" s="12"/>
      <c r="AG831" s="12"/>
    </row>
    <row r="83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  <c r="AF832" s="12"/>
      <c r="AG832" s="12"/>
    </row>
    <row r="83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  <c r="AF833" s="12"/>
      <c r="AG833" s="12"/>
    </row>
    <row r="834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  <c r="AF834" s="12"/>
      <c r="AG834" s="12"/>
    </row>
    <row r="8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  <c r="AF835" s="12"/>
      <c r="AG835" s="12"/>
    </row>
    <row r="836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  <c r="AF836" s="12"/>
      <c r="AG836" s="12"/>
    </row>
    <row r="837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  <c r="AF837" s="12"/>
      <c r="AG837" s="12"/>
    </row>
    <row r="838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  <c r="AF838" s="12"/>
      <c r="AG838" s="12"/>
    </row>
    <row r="839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  <c r="AF839" s="12"/>
      <c r="AG839" s="12"/>
    </row>
    <row r="840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  <c r="AF840" s="12"/>
      <c r="AG840" s="12"/>
    </row>
    <row r="84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  <c r="AF841" s="12"/>
      <c r="AG841" s="12"/>
    </row>
    <row r="84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  <c r="AF842" s="12"/>
      <c r="AG842" s="12"/>
    </row>
    <row r="84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  <c r="AF843" s="12"/>
      <c r="AG843" s="12"/>
    </row>
    <row r="844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  <c r="AF844" s="12"/>
      <c r="AG844" s="12"/>
    </row>
    <row r="84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  <c r="AF845" s="12"/>
      <c r="AG845" s="12"/>
    </row>
    <row r="846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  <c r="AF846" s="12"/>
      <c r="AG846" s="12"/>
    </row>
    <row r="847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  <c r="AF847" s="12"/>
      <c r="AG847" s="12"/>
    </row>
    <row r="848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  <c r="AF848" s="12"/>
      <c r="AG848" s="12"/>
    </row>
    <row r="849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  <c r="AF849" s="12"/>
      <c r="AG849" s="12"/>
    </row>
    <row r="850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  <c r="AF850" s="12"/>
      <c r="AG850" s="12"/>
    </row>
    <row r="85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  <c r="AF851" s="12"/>
      <c r="AG851" s="12"/>
    </row>
    <row r="85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  <c r="AF852" s="12"/>
      <c r="AG852" s="12"/>
    </row>
    <row r="85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  <c r="AF853" s="12"/>
      <c r="AG853" s="12"/>
    </row>
    <row r="854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</row>
    <row r="85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  <c r="AF855" s="12"/>
      <c r="AG855" s="12"/>
    </row>
    <row r="856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  <c r="AF856" s="12"/>
      <c r="AG856" s="12"/>
    </row>
    <row r="857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  <c r="AF857" s="12"/>
      <c r="AG857" s="12"/>
    </row>
    <row r="858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  <c r="AF858" s="12"/>
      <c r="AG858" s="12"/>
    </row>
    <row r="859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  <c r="AF859" s="12"/>
      <c r="AG859" s="12"/>
    </row>
    <row r="860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  <c r="AF860" s="12"/>
      <c r="AG860" s="12"/>
    </row>
    <row r="86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  <c r="AF861" s="12"/>
      <c r="AG861" s="12"/>
    </row>
    <row r="86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  <c r="AF862" s="12"/>
      <c r="AG862" s="12"/>
    </row>
    <row r="86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  <c r="AF863" s="12"/>
      <c r="AG863" s="12"/>
    </row>
    <row r="864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  <c r="AF864" s="12"/>
      <c r="AG864" s="12"/>
    </row>
    <row r="86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  <c r="AF865" s="12"/>
      <c r="AG865" s="12"/>
    </row>
    <row r="866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  <c r="AF866" s="12"/>
      <c r="AG866" s="12"/>
    </row>
    <row r="867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  <c r="AF867" s="12"/>
      <c r="AG867" s="12"/>
    </row>
    <row r="868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  <c r="AF868" s="12"/>
      <c r="AG868" s="12"/>
    </row>
    <row r="869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  <c r="AF869" s="12"/>
      <c r="AG869" s="12"/>
    </row>
    <row r="870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  <c r="AF870" s="12"/>
      <c r="AG870" s="12"/>
    </row>
    <row r="87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  <c r="AF871" s="12"/>
      <c r="AG871" s="12"/>
    </row>
    <row r="87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  <c r="AF872" s="12"/>
      <c r="AG872" s="12"/>
    </row>
    <row r="87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  <c r="AF873" s="12"/>
      <c r="AG873" s="12"/>
    </row>
    <row r="874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  <c r="AF874" s="12"/>
      <c r="AG874" s="12"/>
    </row>
    <row r="87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  <c r="AF875" s="12"/>
      <c r="AG875" s="12"/>
    </row>
    <row r="876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  <c r="AF876" s="12"/>
      <c r="AG876" s="12"/>
    </row>
    <row r="877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  <c r="AF877" s="12"/>
      <c r="AG877" s="12"/>
    </row>
    <row r="878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  <c r="AF878" s="12"/>
      <c r="AG878" s="12"/>
    </row>
    <row r="879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  <c r="AF879" s="12"/>
      <c r="AG879" s="12"/>
    </row>
    <row r="880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  <c r="AF880" s="12"/>
      <c r="AG880" s="12"/>
    </row>
    <row r="88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  <c r="AF881" s="12"/>
      <c r="AG881" s="12"/>
    </row>
    <row r="88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  <c r="AF882" s="12"/>
      <c r="AG882" s="12"/>
    </row>
    <row r="88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  <c r="AF883" s="12"/>
      <c r="AG883" s="12"/>
    </row>
    <row r="884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  <c r="AF884" s="12"/>
      <c r="AG884" s="12"/>
    </row>
    <row r="88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  <c r="AF885" s="12"/>
      <c r="AG885" s="12"/>
    </row>
    <row r="886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  <c r="AF886" s="12"/>
      <c r="AG886" s="12"/>
    </row>
    <row r="887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  <c r="AF887" s="12"/>
      <c r="AG887" s="12"/>
    </row>
    <row r="888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  <c r="AF888" s="12"/>
      <c r="AG888" s="12"/>
    </row>
    <row r="889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  <c r="AF889" s="12"/>
      <c r="AG889" s="12"/>
    </row>
    <row r="890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  <c r="AF890" s="12"/>
      <c r="AG890" s="12"/>
    </row>
    <row r="89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  <c r="AF891" s="12"/>
      <c r="AG891" s="12"/>
    </row>
    <row r="89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  <c r="AF892" s="12"/>
      <c r="AG892" s="12"/>
    </row>
    <row r="89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  <c r="AF893" s="12"/>
      <c r="AG893" s="12"/>
    </row>
    <row r="894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  <c r="AF894" s="12"/>
      <c r="AG894" s="12"/>
    </row>
    <row r="89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  <c r="AF895" s="12"/>
      <c r="AG895" s="12"/>
    </row>
    <row r="896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  <c r="AF896" s="12"/>
      <c r="AG896" s="12"/>
    </row>
    <row r="897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  <c r="AF897" s="12"/>
      <c r="AG897" s="12"/>
    </row>
    <row r="898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  <c r="AF898" s="12"/>
      <c r="AG898" s="12"/>
    </row>
    <row r="899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  <c r="AF899" s="12"/>
      <c r="AG899" s="12"/>
    </row>
    <row r="900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  <c r="AF900" s="12"/>
      <c r="AG900" s="12"/>
    </row>
    <row r="90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  <c r="AF901" s="12"/>
      <c r="AG901" s="12"/>
    </row>
    <row r="90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  <c r="AF902" s="12"/>
      <c r="AG902" s="12"/>
    </row>
    <row r="90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  <c r="AF903" s="12"/>
      <c r="AG903" s="12"/>
    </row>
    <row r="904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  <c r="AF904" s="12"/>
      <c r="AG904" s="12"/>
    </row>
    <row r="90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  <c r="AF905" s="12"/>
      <c r="AG905" s="12"/>
    </row>
    <row r="906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  <c r="AF906" s="12"/>
      <c r="AG906" s="12"/>
    </row>
    <row r="907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  <c r="AF907" s="12"/>
      <c r="AG907" s="12"/>
    </row>
    <row r="908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  <c r="AF908" s="12"/>
      <c r="AG908" s="12"/>
    </row>
    <row r="909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  <c r="AF909" s="12"/>
      <c r="AG909" s="12"/>
    </row>
    <row r="910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  <c r="AF910" s="12"/>
      <c r="AG910" s="12"/>
    </row>
    <row r="91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  <c r="AF911" s="12"/>
      <c r="AG911" s="12"/>
    </row>
    <row r="91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  <c r="AF912" s="12"/>
      <c r="AG912" s="12"/>
    </row>
    <row r="91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  <c r="AF913" s="12"/>
      <c r="AG913" s="12"/>
    </row>
    <row r="914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  <c r="AF914" s="12"/>
      <c r="AG914" s="12"/>
    </row>
    <row r="9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  <c r="AF915" s="12"/>
      <c r="AG915" s="12"/>
    </row>
    <row r="916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  <c r="AF916" s="12"/>
      <c r="AG916" s="12"/>
    </row>
    <row r="917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  <c r="AF917" s="12"/>
      <c r="AG917" s="12"/>
    </row>
    <row r="918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  <c r="AF918" s="12"/>
      <c r="AG918" s="12"/>
    </row>
    <row r="919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  <c r="AF919" s="12"/>
      <c r="AG919" s="12"/>
    </row>
    <row r="920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  <c r="AF920" s="12"/>
      <c r="AG920" s="12"/>
    </row>
    <row r="92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  <c r="AF921" s="12"/>
      <c r="AG921" s="12"/>
    </row>
    <row r="92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  <c r="AF922" s="12"/>
      <c r="AG922" s="12"/>
    </row>
    <row r="92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  <c r="AF923" s="12"/>
      <c r="AG923" s="12"/>
    </row>
    <row r="924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  <c r="AG924" s="12"/>
    </row>
    <row r="9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  <c r="AF925" s="12"/>
      <c r="AG925" s="12"/>
    </row>
    <row r="926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  <c r="AG926" s="12"/>
    </row>
    <row r="927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  <c r="AF927" s="12"/>
      <c r="AG927" s="12"/>
    </row>
    <row r="928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  <c r="AF928" s="12"/>
      <c r="AG928" s="12"/>
    </row>
    <row r="929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  <c r="AF929" s="12"/>
      <c r="AG929" s="12"/>
    </row>
    <row r="930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  <c r="AF930" s="12"/>
      <c r="AG930" s="12"/>
    </row>
    <row r="93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  <c r="AF931" s="12"/>
      <c r="AG931" s="12"/>
    </row>
    <row r="93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  <c r="AF932" s="12"/>
      <c r="AG932" s="12"/>
    </row>
    <row r="93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  <c r="AF933" s="12"/>
      <c r="AG933" s="12"/>
    </row>
    <row r="934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  <c r="AF934" s="12"/>
      <c r="AG934" s="12"/>
    </row>
    <row r="9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  <c r="AF935" s="12"/>
      <c r="AG935" s="12"/>
    </row>
    <row r="936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  <c r="AF936" s="12"/>
      <c r="AG936" s="12"/>
    </row>
    <row r="937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  <c r="AF937" s="12"/>
      <c r="AG937" s="12"/>
    </row>
    <row r="938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  <c r="AF938" s="12"/>
      <c r="AG938" s="12"/>
    </row>
    <row r="939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  <c r="AF939" s="12"/>
      <c r="AG939" s="12"/>
    </row>
    <row r="940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  <c r="AF940" s="12"/>
      <c r="AG940" s="12"/>
    </row>
    <row r="94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  <c r="AF941" s="12"/>
      <c r="AG941" s="12"/>
    </row>
    <row r="94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  <c r="AF942" s="12"/>
      <c r="AG942" s="12"/>
    </row>
    <row r="94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  <c r="AF943" s="12"/>
      <c r="AG943" s="12"/>
    </row>
    <row r="944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  <c r="AF944" s="12"/>
      <c r="AG944" s="12"/>
    </row>
    <row r="94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  <c r="AF945" s="12"/>
      <c r="AG945" s="12"/>
    </row>
    <row r="946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  <c r="AF946" s="12"/>
      <c r="AG946" s="12"/>
    </row>
    <row r="947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  <c r="AF947" s="12"/>
      <c r="AG947" s="12"/>
    </row>
    <row r="948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  <c r="AF948" s="12"/>
      <c r="AG948" s="12"/>
    </row>
    <row r="949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  <c r="AF949" s="12"/>
      <c r="AG949" s="12"/>
    </row>
    <row r="950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  <c r="AF950" s="12"/>
      <c r="AG950" s="12"/>
    </row>
    <row r="95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  <c r="AF951" s="12"/>
      <c r="AG951" s="12"/>
    </row>
    <row r="95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  <c r="AF952" s="12"/>
      <c r="AG952" s="12"/>
    </row>
    <row r="95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  <c r="AF953" s="12"/>
      <c r="AG953" s="12"/>
    </row>
    <row r="954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  <c r="AF954" s="12"/>
      <c r="AG954" s="12"/>
    </row>
    <row r="95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  <c r="AF955" s="12"/>
      <c r="AG955" s="12"/>
    </row>
    <row r="956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  <c r="AF956" s="12"/>
      <c r="AG956" s="12"/>
    </row>
    <row r="957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  <c r="AF957" s="12"/>
      <c r="AG957" s="12"/>
    </row>
    <row r="958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  <c r="AF958" s="12"/>
      <c r="AG958" s="12"/>
    </row>
    <row r="959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  <c r="AF959" s="12"/>
      <c r="AG959" s="12"/>
    </row>
    <row r="960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  <c r="AF960" s="12"/>
      <c r="AG960" s="12"/>
    </row>
    <row r="96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  <c r="AF961" s="12"/>
      <c r="AG961" s="12"/>
    </row>
    <row r="96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  <c r="AF962" s="12"/>
      <c r="AG962" s="12"/>
    </row>
    <row r="96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  <c r="AF963" s="12"/>
      <c r="AG963" s="12"/>
    </row>
    <row r="964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  <c r="AF964" s="12"/>
      <c r="AG964" s="12"/>
    </row>
    <row r="96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  <c r="AF965" s="12"/>
      <c r="AG965" s="12"/>
    </row>
    <row r="966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  <c r="AF966" s="12"/>
      <c r="AG966" s="12"/>
    </row>
    <row r="967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  <c r="AF967" s="12"/>
      <c r="AG967" s="12"/>
    </row>
    <row r="968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  <c r="AF968" s="12"/>
      <c r="AG968" s="12"/>
    </row>
    <row r="969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  <c r="AF969" s="12"/>
      <c r="AG969" s="12"/>
    </row>
    <row r="970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  <c r="AD970" s="12"/>
      <c r="AE970" s="12"/>
      <c r="AF970" s="12"/>
      <c r="AG970" s="12"/>
    </row>
    <row r="97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  <c r="AD971" s="12"/>
      <c r="AE971" s="12"/>
      <c r="AF971" s="12"/>
      <c r="AG971" s="12"/>
    </row>
    <row r="97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  <c r="AD972" s="12"/>
      <c r="AE972" s="12"/>
      <c r="AF972" s="12"/>
      <c r="AG972" s="12"/>
    </row>
    <row r="973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  <c r="AD973" s="12"/>
      <c r="AE973" s="12"/>
      <c r="AF973" s="12"/>
      <c r="AG973" s="12"/>
    </row>
    <row r="974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  <c r="AD974" s="12"/>
      <c r="AE974" s="12"/>
      <c r="AF974" s="12"/>
      <c r="AG974" s="12"/>
    </row>
    <row r="97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  <c r="AD975" s="12"/>
      <c r="AE975" s="12"/>
      <c r="AF975" s="12"/>
      <c r="AG975" s="12"/>
    </row>
    <row r="976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  <c r="AD976" s="12"/>
      <c r="AE976" s="12"/>
      <c r="AF976" s="12"/>
      <c r="AG976" s="12"/>
    </row>
    <row r="977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  <c r="AD977" s="12"/>
      <c r="AE977" s="12"/>
      <c r="AF977" s="12"/>
      <c r="AG977" s="12"/>
    </row>
    <row r="978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  <c r="AD978" s="12"/>
      <c r="AE978" s="12"/>
      <c r="AF978" s="12"/>
      <c r="AG978" s="12"/>
    </row>
    <row r="979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  <c r="AD979" s="12"/>
      <c r="AE979" s="12"/>
      <c r="AF979" s="12"/>
      <c r="AG979" s="12"/>
    </row>
    <row r="980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  <c r="AD980" s="12"/>
      <c r="AE980" s="12"/>
      <c r="AF980" s="12"/>
      <c r="AG980" s="12"/>
    </row>
    <row r="98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  <c r="AD981" s="12"/>
      <c r="AE981" s="12"/>
      <c r="AF981" s="12"/>
      <c r="AG981" s="12"/>
    </row>
    <row r="98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  <c r="AD982" s="12"/>
      <c r="AE982" s="12"/>
      <c r="AF982" s="12"/>
      <c r="AG982" s="12"/>
    </row>
    <row r="983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  <c r="AD983" s="12"/>
      <c r="AE983" s="12"/>
      <c r="AF983" s="12"/>
      <c r="AG983" s="12"/>
    </row>
    <row r="984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  <c r="AD984" s="12"/>
      <c r="AE984" s="12"/>
      <c r="AF984" s="12"/>
      <c r="AG984" s="12"/>
    </row>
    <row r="98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  <c r="AD985" s="12"/>
      <c r="AE985" s="12"/>
      <c r="AF985" s="12"/>
      <c r="AG985" s="12"/>
    </row>
    <row r="986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  <c r="AD986" s="12"/>
      <c r="AE986" s="12"/>
      <c r="AF986" s="12"/>
      <c r="AG986" s="12"/>
    </row>
    <row r="987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  <c r="AD987" s="12"/>
      <c r="AE987" s="12"/>
      <c r="AF987" s="12"/>
      <c r="AG987" s="12"/>
    </row>
    <row r="988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  <c r="AD988" s="12"/>
      <c r="AE988" s="12"/>
      <c r="AF988" s="12"/>
      <c r="AG988" s="12"/>
    </row>
    <row r="989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  <c r="AD989" s="12"/>
      <c r="AE989" s="12"/>
      <c r="AF989" s="12"/>
      <c r="AG989" s="12"/>
    </row>
    <row r="990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  <c r="AD990" s="12"/>
      <c r="AE990" s="12"/>
      <c r="AF990" s="12"/>
      <c r="AG990" s="12"/>
    </row>
    <row r="99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  <c r="AD991" s="12"/>
      <c r="AE991" s="12"/>
      <c r="AF991" s="12"/>
      <c r="AG991" s="12"/>
    </row>
    <row r="99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  <c r="AD992" s="12"/>
      <c r="AE992" s="12"/>
      <c r="AF992" s="12"/>
      <c r="AG992" s="12"/>
    </row>
    <row r="993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  <c r="AD993" s="12"/>
      <c r="AE993" s="12"/>
      <c r="AF993" s="12"/>
      <c r="AG993" s="12"/>
    </row>
    <row r="994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  <c r="AD994" s="12"/>
      <c r="AE994" s="12"/>
      <c r="AF994" s="12"/>
      <c r="AG994" s="12"/>
    </row>
    <row r="99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  <c r="AD995" s="12"/>
      <c r="AE995" s="12"/>
      <c r="AF995" s="12"/>
      <c r="AG995" s="12"/>
    </row>
    <row r="996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  <c r="AD996" s="12"/>
      <c r="AE996" s="12"/>
      <c r="AF996" s="12"/>
      <c r="AG996" s="12"/>
    </row>
    <row r="997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  <c r="AD997" s="12"/>
      <c r="AE997" s="12"/>
      <c r="AF997" s="12"/>
      <c r="AG997" s="12"/>
    </row>
    <row r="998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  <c r="AD998" s="12"/>
      <c r="AE998" s="12"/>
      <c r="AF998" s="12"/>
      <c r="AG998" s="12"/>
    </row>
    <row r="999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  <c r="AB999" s="12"/>
      <c r="AC999" s="12"/>
      <c r="AD999" s="12"/>
      <c r="AE999" s="12"/>
      <c r="AF999" s="12"/>
      <c r="AG999" s="12"/>
    </row>
    <row r="1000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  <c r="AB1000" s="12"/>
      <c r="AC1000" s="12"/>
      <c r="AD1000" s="12"/>
      <c r="AE1000" s="12"/>
      <c r="AF1000" s="12"/>
      <c r="AG1000" s="12"/>
    </row>
  </sheetData>
  <drawing r:id="rId1"/>
</worksheet>
</file>